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ata\西海区水研\作成途中論文\サンゴ幼生の蛍光と褐虫藻の走光性論文\レビュー1回目\提出用\"/>
    </mc:Choice>
  </mc:AlternateContent>
  <xr:revisionPtr revIDLastSave="0" documentId="13_ncr:1_{CC9E9EFA-145D-4EEB-AD7D-76B726C9544D}" xr6:coauthVersionLast="45" xr6:coauthVersionMax="45" xr10:uidLastSave="{00000000-0000-0000-0000-000000000000}"/>
  <bookViews>
    <workbookView xWindow="-23148" yWindow="-108" windowWidth="23256" windowHeight="12576" tabRatio="781" xr2:uid="{00000000-000D-0000-FFFF-FFFF00000000}"/>
  </bookViews>
  <sheets>
    <sheet name="AJIS2-C2" sheetId="2" r:id="rId1"/>
    <sheet name="GTP-A6-Sy" sheetId="8" r:id="rId2"/>
    <sheet name="CS-161" sheetId="7" r:id="rId3"/>
    <sheet name="CCMP1633" sheetId="6" r:id="rId4"/>
    <sheet name="CCMP2466" sheetId="10" r:id="rId5"/>
    <sheet name="CCMP2556" sheetId="4" r:id="rId6"/>
    <sheet name="MJa-B6-Sy" sheetId="9" r:id="rId7"/>
    <sheet name="CS-156" sheetId="5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7" i="8" l="1"/>
  <c r="I7" i="7"/>
  <c r="I7" i="6"/>
  <c r="I7" i="10"/>
  <c r="I7" i="4"/>
  <c r="I7" i="9"/>
  <c r="I7" i="5"/>
  <c r="I7" i="2"/>
  <c r="S10" i="10" l="1"/>
  <c r="N10" i="10"/>
  <c r="I10" i="10"/>
  <c r="S9" i="10"/>
  <c r="N9" i="10"/>
  <c r="I9" i="10"/>
  <c r="S8" i="10"/>
  <c r="N8" i="10"/>
  <c r="I8" i="10"/>
  <c r="S7" i="10"/>
  <c r="N7" i="10"/>
  <c r="S6" i="10"/>
  <c r="N6" i="10"/>
  <c r="I6" i="10"/>
  <c r="S5" i="10"/>
  <c r="N5" i="10"/>
  <c r="I5" i="10"/>
  <c r="S4" i="10"/>
  <c r="N4" i="10"/>
  <c r="I4" i="10"/>
  <c r="S3" i="10"/>
  <c r="N3" i="10"/>
  <c r="I3" i="10"/>
  <c r="S2" i="10"/>
  <c r="N2" i="10"/>
  <c r="I2" i="10"/>
  <c r="J2" i="10" s="1"/>
  <c r="T6" i="10" l="1"/>
  <c r="T7" i="10"/>
  <c r="T2" i="10"/>
  <c r="T3" i="10"/>
  <c r="T4" i="10"/>
  <c r="T5" i="10"/>
  <c r="T10" i="10"/>
  <c r="T9" i="10"/>
  <c r="T8" i="10"/>
  <c r="O7" i="10"/>
  <c r="O10" i="10"/>
  <c r="O2" i="10"/>
  <c r="O9" i="10"/>
  <c r="O3" i="10"/>
  <c r="O4" i="10"/>
  <c r="O5" i="10"/>
  <c r="O6" i="10"/>
  <c r="O8" i="10"/>
  <c r="J3" i="10"/>
  <c r="J9" i="10"/>
  <c r="J4" i="10"/>
  <c r="J5" i="10"/>
  <c r="J6" i="10"/>
  <c r="J7" i="10"/>
  <c r="J8" i="10"/>
  <c r="J10" i="10"/>
  <c r="S10" i="9"/>
  <c r="N10" i="9"/>
  <c r="I10" i="9"/>
  <c r="S9" i="9"/>
  <c r="N9" i="9"/>
  <c r="I9" i="9"/>
  <c r="S8" i="9"/>
  <c r="N8" i="9"/>
  <c r="I8" i="9"/>
  <c r="S7" i="9"/>
  <c r="N7" i="9"/>
  <c r="S6" i="9"/>
  <c r="N6" i="9"/>
  <c r="I6" i="9"/>
  <c r="S5" i="9"/>
  <c r="N5" i="9"/>
  <c r="I5" i="9"/>
  <c r="S4" i="9"/>
  <c r="N4" i="9"/>
  <c r="I4" i="9"/>
  <c r="S3" i="9"/>
  <c r="N3" i="9"/>
  <c r="I3" i="9"/>
  <c r="S2" i="9"/>
  <c r="T2" i="9" s="1"/>
  <c r="N2" i="9"/>
  <c r="O2" i="9" s="1"/>
  <c r="I2" i="9"/>
  <c r="J2" i="9" s="1"/>
  <c r="S10" i="8"/>
  <c r="N10" i="8"/>
  <c r="I10" i="8"/>
  <c r="S9" i="8"/>
  <c r="N9" i="8"/>
  <c r="I9" i="8"/>
  <c r="S8" i="8"/>
  <c r="N8" i="8"/>
  <c r="I8" i="8"/>
  <c r="S7" i="8"/>
  <c r="N7" i="8"/>
  <c r="S6" i="8"/>
  <c r="N6" i="8"/>
  <c r="I6" i="8"/>
  <c r="S5" i="8"/>
  <c r="N5" i="8"/>
  <c r="I5" i="8"/>
  <c r="S4" i="8"/>
  <c r="N4" i="8"/>
  <c r="I4" i="8"/>
  <c r="S3" i="8"/>
  <c r="N3" i="8"/>
  <c r="I3" i="8"/>
  <c r="S2" i="8"/>
  <c r="T2" i="8" s="1"/>
  <c r="N2" i="8"/>
  <c r="O2" i="8" s="1"/>
  <c r="I2" i="8"/>
  <c r="J2" i="8" s="1"/>
  <c r="S10" i="7"/>
  <c r="N10" i="7"/>
  <c r="I10" i="7"/>
  <c r="S9" i="7"/>
  <c r="N9" i="7"/>
  <c r="I9" i="7"/>
  <c r="S8" i="7"/>
  <c r="N8" i="7"/>
  <c r="I8" i="7"/>
  <c r="S7" i="7"/>
  <c r="N7" i="7"/>
  <c r="S6" i="7"/>
  <c r="N6" i="7"/>
  <c r="I6" i="7"/>
  <c r="S5" i="7"/>
  <c r="N5" i="7"/>
  <c r="I5" i="7"/>
  <c r="S4" i="7"/>
  <c r="N4" i="7"/>
  <c r="I4" i="7"/>
  <c r="S3" i="7"/>
  <c r="N3" i="7"/>
  <c r="I3" i="7"/>
  <c r="S2" i="7"/>
  <c r="N2" i="7"/>
  <c r="I2" i="7"/>
  <c r="S10" i="6"/>
  <c r="N10" i="6"/>
  <c r="I10" i="6"/>
  <c r="S9" i="6"/>
  <c r="N9" i="6"/>
  <c r="I9" i="6"/>
  <c r="S8" i="6"/>
  <c r="N8" i="6"/>
  <c r="I8" i="6"/>
  <c r="S7" i="6"/>
  <c r="N7" i="6"/>
  <c r="S6" i="6"/>
  <c r="N6" i="6"/>
  <c r="I6" i="6"/>
  <c r="S5" i="6"/>
  <c r="N5" i="6"/>
  <c r="I5" i="6"/>
  <c r="S4" i="6"/>
  <c r="N4" i="6"/>
  <c r="I4" i="6"/>
  <c r="S3" i="6"/>
  <c r="N3" i="6"/>
  <c r="I3" i="6"/>
  <c r="S2" i="6"/>
  <c r="T2" i="6" s="1"/>
  <c r="N2" i="6"/>
  <c r="O2" i="6" s="1"/>
  <c r="I2" i="6"/>
  <c r="T3" i="9" l="1"/>
  <c r="T7" i="9"/>
  <c r="T10" i="9"/>
  <c r="T4" i="9"/>
  <c r="T8" i="9"/>
  <c r="T6" i="9"/>
  <c r="T5" i="9"/>
  <c r="T9" i="9"/>
  <c r="O6" i="9"/>
  <c r="O9" i="9"/>
  <c r="O3" i="9"/>
  <c r="O7" i="9"/>
  <c r="O10" i="9"/>
  <c r="O5" i="9"/>
  <c r="O4" i="9"/>
  <c r="O8" i="9"/>
  <c r="J6" i="9"/>
  <c r="J10" i="9"/>
  <c r="J5" i="9"/>
  <c r="J9" i="9"/>
  <c r="J4" i="9"/>
  <c r="J8" i="9"/>
  <c r="J3" i="9"/>
  <c r="J7" i="9"/>
  <c r="T4" i="8"/>
  <c r="T8" i="8"/>
  <c r="T6" i="8"/>
  <c r="T10" i="8"/>
  <c r="O3" i="8"/>
  <c r="O9" i="8"/>
  <c r="O7" i="8"/>
  <c r="J8" i="8"/>
  <c r="J6" i="8"/>
  <c r="J7" i="8"/>
  <c r="J5" i="8"/>
  <c r="J10" i="8"/>
  <c r="J4" i="8"/>
  <c r="T3" i="8"/>
  <c r="T5" i="8"/>
  <c r="T9" i="8"/>
  <c r="T7" i="8"/>
  <c r="O5" i="8"/>
  <c r="O6" i="8"/>
  <c r="O8" i="8"/>
  <c r="O10" i="8"/>
  <c r="O4" i="8"/>
  <c r="J9" i="8"/>
  <c r="J3" i="8"/>
  <c r="O10" i="7"/>
  <c r="J9" i="7"/>
  <c r="T5" i="7"/>
  <c r="T2" i="7"/>
  <c r="T6" i="7"/>
  <c r="T10" i="7"/>
  <c r="T3" i="7"/>
  <c r="T8" i="7"/>
  <c r="O5" i="7"/>
  <c r="O7" i="7"/>
  <c r="O2" i="7"/>
  <c r="O3" i="7"/>
  <c r="O4" i="7"/>
  <c r="J5" i="7"/>
  <c r="J8" i="7"/>
  <c r="J2" i="7"/>
  <c r="J3" i="7"/>
  <c r="J4" i="7"/>
  <c r="J10" i="7"/>
  <c r="J6" i="7"/>
  <c r="T9" i="7"/>
  <c r="T4" i="7"/>
  <c r="O9" i="7"/>
  <c r="O6" i="7"/>
  <c r="J7" i="7"/>
  <c r="T7" i="7"/>
  <c r="O8" i="7"/>
  <c r="J4" i="6"/>
  <c r="T6" i="6"/>
  <c r="T5" i="6"/>
  <c r="T10" i="6"/>
  <c r="T4" i="6"/>
  <c r="T8" i="6"/>
  <c r="T3" i="6"/>
  <c r="T7" i="6"/>
  <c r="O9" i="6"/>
  <c r="O7" i="6"/>
  <c r="O5" i="6"/>
  <c r="O6" i="6"/>
  <c r="O4" i="6"/>
  <c r="O10" i="6"/>
  <c r="J3" i="6"/>
  <c r="J2" i="6"/>
  <c r="J9" i="6"/>
  <c r="J5" i="6"/>
  <c r="J6" i="6"/>
  <c r="J7" i="6"/>
  <c r="J8" i="6"/>
  <c r="J10" i="6"/>
  <c r="T9" i="6"/>
  <c r="O3" i="6"/>
  <c r="O8" i="6"/>
  <c r="S10" i="5"/>
  <c r="N10" i="5"/>
  <c r="I10" i="5"/>
  <c r="S9" i="5"/>
  <c r="N9" i="5"/>
  <c r="I9" i="5"/>
  <c r="S8" i="5"/>
  <c r="N8" i="5"/>
  <c r="I8" i="5"/>
  <c r="S7" i="5"/>
  <c r="N7" i="5"/>
  <c r="S6" i="5"/>
  <c r="N6" i="5"/>
  <c r="I6" i="5"/>
  <c r="S5" i="5"/>
  <c r="N5" i="5"/>
  <c r="I5" i="5"/>
  <c r="S4" i="5"/>
  <c r="N4" i="5"/>
  <c r="I4" i="5"/>
  <c r="S3" i="5"/>
  <c r="N3" i="5"/>
  <c r="I3" i="5"/>
  <c r="S2" i="5"/>
  <c r="T2" i="5" s="1"/>
  <c r="N2" i="5"/>
  <c r="O2" i="5" s="1"/>
  <c r="I2" i="5"/>
  <c r="S10" i="4"/>
  <c r="N10" i="4"/>
  <c r="I10" i="4"/>
  <c r="S9" i="4"/>
  <c r="N9" i="4"/>
  <c r="I9" i="4"/>
  <c r="S8" i="4"/>
  <c r="N8" i="4"/>
  <c r="I8" i="4"/>
  <c r="S7" i="4"/>
  <c r="N7" i="4"/>
  <c r="S6" i="4"/>
  <c r="N6" i="4"/>
  <c r="I6" i="4"/>
  <c r="S5" i="4"/>
  <c r="N5" i="4"/>
  <c r="I5" i="4"/>
  <c r="S4" i="4"/>
  <c r="N4" i="4"/>
  <c r="I4" i="4"/>
  <c r="S3" i="4"/>
  <c r="N3" i="4"/>
  <c r="I3" i="4"/>
  <c r="S2" i="4"/>
  <c r="N2" i="4"/>
  <c r="I2" i="4"/>
  <c r="T7" i="2"/>
  <c r="S3" i="2"/>
  <c r="T3" i="2" s="1"/>
  <c r="S4" i="2"/>
  <c r="S5" i="2"/>
  <c r="S6" i="2"/>
  <c r="S7" i="2"/>
  <c r="S8" i="2"/>
  <c r="T8" i="2" s="1"/>
  <c r="S9" i="2"/>
  <c r="T9" i="2" s="1"/>
  <c r="S10" i="2"/>
  <c r="T10" i="2" s="1"/>
  <c r="S2" i="2"/>
  <c r="N3" i="2"/>
  <c r="N4" i="2"/>
  <c r="O4" i="2" s="1"/>
  <c r="N5" i="2"/>
  <c r="N6" i="2"/>
  <c r="N7" i="2"/>
  <c r="N8" i="2"/>
  <c r="N9" i="2"/>
  <c r="O9" i="2" s="1"/>
  <c r="N10" i="2"/>
  <c r="N2" i="2"/>
  <c r="O2" i="2" s="1"/>
  <c r="I3" i="2"/>
  <c r="I4" i="2"/>
  <c r="I5" i="2"/>
  <c r="I6" i="2"/>
  <c r="J7" i="2"/>
  <c r="I8" i="2"/>
  <c r="I9" i="2"/>
  <c r="I10" i="2"/>
  <c r="I2" i="2"/>
  <c r="J2" i="2" s="1"/>
  <c r="J3" i="2" l="1"/>
  <c r="J10" i="2"/>
  <c r="O7" i="2"/>
  <c r="O3" i="2"/>
  <c r="T4" i="2"/>
  <c r="J6" i="2"/>
  <c r="J5" i="2"/>
  <c r="T5" i="2"/>
  <c r="T2" i="2"/>
  <c r="J9" i="2"/>
  <c r="J8" i="2"/>
  <c r="J4" i="2"/>
  <c r="O5" i="2"/>
  <c r="T6" i="2"/>
  <c r="O6" i="2"/>
  <c r="T9" i="4"/>
  <c r="O8" i="2"/>
  <c r="O10" i="2"/>
  <c r="J4" i="5"/>
  <c r="T6" i="5"/>
  <c r="T5" i="5"/>
  <c r="T10" i="5"/>
  <c r="T4" i="5"/>
  <c r="T8" i="5"/>
  <c r="T3" i="5"/>
  <c r="T7" i="5"/>
  <c r="O7" i="5"/>
  <c r="O5" i="5"/>
  <c r="O6" i="5"/>
  <c r="O4" i="5"/>
  <c r="O10" i="5"/>
  <c r="O9" i="5"/>
  <c r="J9" i="5"/>
  <c r="J5" i="5"/>
  <c r="J6" i="5"/>
  <c r="J7" i="5"/>
  <c r="J8" i="5"/>
  <c r="J10" i="5"/>
  <c r="J2" i="5"/>
  <c r="J3" i="5"/>
  <c r="T9" i="5"/>
  <c r="O3" i="5"/>
  <c r="O8" i="5"/>
  <c r="O10" i="4"/>
  <c r="J9" i="4"/>
  <c r="T6" i="4"/>
  <c r="T10" i="4"/>
  <c r="O3" i="4"/>
  <c r="O7" i="4"/>
  <c r="O5" i="4"/>
  <c r="O9" i="4"/>
  <c r="J10" i="4"/>
  <c r="J4" i="4"/>
  <c r="T8" i="4"/>
  <c r="T3" i="4"/>
  <c r="T4" i="4"/>
  <c r="T2" i="4"/>
  <c r="O4" i="4"/>
  <c r="J2" i="4"/>
  <c r="J5" i="4"/>
  <c r="J8" i="4"/>
  <c r="J3" i="4"/>
  <c r="J6" i="4"/>
  <c r="O2" i="4"/>
  <c r="T5" i="4"/>
  <c r="O6" i="4"/>
  <c r="J7" i="4"/>
  <c r="T7" i="4"/>
  <c r="O8" i="4"/>
</calcChain>
</file>

<file path=xl/sharedStrings.xml><?xml version="1.0" encoding="utf-8"?>
<sst xmlns="http://schemas.openxmlformats.org/spreadsheetml/2006/main" count="176" uniqueCount="19">
  <si>
    <t>330-385</t>
    <phoneticPr fontId="1"/>
  </si>
  <si>
    <t>400-410</t>
    <phoneticPr fontId="1"/>
  </si>
  <si>
    <t>330-385</t>
  </si>
  <si>
    <t>330-385</t>
    <phoneticPr fontId="1"/>
  </si>
  <si>
    <t>400-410</t>
  </si>
  <si>
    <t>400-410</t>
    <phoneticPr fontId="1"/>
  </si>
  <si>
    <t>400-410</t>
    <phoneticPr fontId="1"/>
  </si>
  <si>
    <t>330-385</t>
    <phoneticPr fontId="1"/>
  </si>
  <si>
    <t>330-385</t>
    <phoneticPr fontId="1"/>
  </si>
  <si>
    <t>Band pass filter layout</t>
    <phoneticPr fontId="1"/>
  </si>
  <si>
    <t>1st</t>
    <phoneticPr fontId="1"/>
  </si>
  <si>
    <t>2nd</t>
    <phoneticPr fontId="1"/>
  </si>
  <si>
    <t>3rd</t>
    <phoneticPr fontId="1"/>
  </si>
  <si>
    <t>initial</t>
    <phoneticPr fontId="1"/>
  </si>
  <si>
    <t>1st: cell number</t>
    <phoneticPr fontId="1"/>
  </si>
  <si>
    <t>2nd: cell number</t>
    <phoneticPr fontId="1"/>
  </si>
  <si>
    <t>3rd: cell number</t>
    <phoneticPr fontId="1"/>
  </si>
  <si>
    <t>average</t>
    <phoneticPr fontId="1"/>
  </si>
  <si>
    <t>% to initia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2"/>
  <sheetViews>
    <sheetView tabSelected="1" zoomScaleNormal="100" workbookViewId="0">
      <selection activeCell="C17" sqref="C17"/>
    </sheetView>
  </sheetViews>
  <sheetFormatPr defaultRowHeight="13.8" x14ac:dyDescent="0.2"/>
  <cols>
    <col min="1" max="16384" width="8.88671875" style="1"/>
  </cols>
  <sheetData>
    <row r="1" spans="1:20" x14ac:dyDescent="0.2">
      <c r="A1" s="1" t="s">
        <v>9</v>
      </c>
      <c r="F1" s="1" t="s">
        <v>14</v>
      </c>
      <c r="I1" s="1" t="s">
        <v>17</v>
      </c>
      <c r="J1" s="1" t="s">
        <v>18</v>
      </c>
      <c r="K1" s="1" t="s">
        <v>15</v>
      </c>
      <c r="N1" s="1" t="s">
        <v>17</v>
      </c>
      <c r="O1" s="1" t="s">
        <v>18</v>
      </c>
      <c r="P1" s="1" t="s">
        <v>16</v>
      </c>
      <c r="S1" s="1" t="s">
        <v>17</v>
      </c>
      <c r="T1" s="1" t="s">
        <v>18</v>
      </c>
    </row>
    <row r="2" spans="1:20" x14ac:dyDescent="0.2">
      <c r="A2" s="1" t="s">
        <v>10</v>
      </c>
      <c r="B2" s="1">
        <v>530</v>
      </c>
      <c r="C2" s="1">
        <v>550</v>
      </c>
      <c r="E2" s="1" t="s">
        <v>13</v>
      </c>
      <c r="F2" s="1">
        <v>55</v>
      </c>
      <c r="G2" s="1">
        <v>50</v>
      </c>
      <c r="H2" s="1">
        <v>48</v>
      </c>
      <c r="I2" s="1">
        <f>AVERAGE(F2:H2)</f>
        <v>51</v>
      </c>
      <c r="J2" s="1">
        <f>I2/$I$2*100</f>
        <v>100</v>
      </c>
      <c r="K2" s="1">
        <v>54</v>
      </c>
      <c r="L2" s="1">
        <v>54</v>
      </c>
      <c r="M2" s="1">
        <v>55</v>
      </c>
      <c r="N2" s="1">
        <f>AVERAGE(K2:M2)</f>
        <v>54.333333333333336</v>
      </c>
      <c r="O2" s="1">
        <f>N2/$N$2*100</f>
        <v>100</v>
      </c>
      <c r="P2" s="1">
        <v>57</v>
      </c>
      <c r="Q2" s="1">
        <v>58</v>
      </c>
      <c r="R2" s="1">
        <v>56</v>
      </c>
      <c r="S2" s="1">
        <f>AVERAGE(P2:R2)</f>
        <v>57</v>
      </c>
      <c r="T2" s="1">
        <f>S2/$S$2*100</f>
        <v>100</v>
      </c>
    </row>
    <row r="3" spans="1:20" x14ac:dyDescent="0.2">
      <c r="A3" s="1">
        <v>470</v>
      </c>
      <c r="B3" s="1" t="s">
        <v>3</v>
      </c>
      <c r="C3" s="1">
        <v>570</v>
      </c>
      <c r="E3" s="1" t="s">
        <v>8</v>
      </c>
      <c r="F3" s="1">
        <v>57</v>
      </c>
      <c r="G3" s="1">
        <v>49</v>
      </c>
      <c r="H3" s="1">
        <v>56</v>
      </c>
      <c r="I3" s="1">
        <f t="shared" ref="I3:I10" si="0">AVERAGE(F3:H3)</f>
        <v>54</v>
      </c>
      <c r="J3" s="1">
        <f>I3/$I$2*100</f>
        <v>105.88235294117648</v>
      </c>
      <c r="K3" s="1">
        <v>47</v>
      </c>
      <c r="L3" s="1">
        <v>55</v>
      </c>
      <c r="M3" s="1">
        <v>53</v>
      </c>
      <c r="N3" s="1">
        <f t="shared" ref="N3:N10" si="1">AVERAGE(K3:M3)</f>
        <v>51.666666666666664</v>
      </c>
      <c r="O3" s="1">
        <f t="shared" ref="O3:O10" si="2">N3/$N$2*100</f>
        <v>95.092024539877301</v>
      </c>
      <c r="P3" s="1">
        <v>32</v>
      </c>
      <c r="Q3" s="1">
        <v>35</v>
      </c>
      <c r="R3" s="1">
        <v>35</v>
      </c>
      <c r="S3" s="1">
        <f t="shared" ref="S3:S10" si="3">AVERAGE(P3:R3)</f>
        <v>34</v>
      </c>
      <c r="T3" s="1">
        <f t="shared" ref="T3:T10" si="4">S3/$S$2*100</f>
        <v>59.649122807017541</v>
      </c>
    </row>
    <row r="4" spans="1:20" x14ac:dyDescent="0.2">
      <c r="A4" s="1" t="s">
        <v>5</v>
      </c>
      <c r="B4" s="1">
        <v>510</v>
      </c>
      <c r="C4" s="1">
        <v>490</v>
      </c>
      <c r="E4" s="1" t="s">
        <v>5</v>
      </c>
      <c r="F4" s="1">
        <v>45</v>
      </c>
      <c r="G4" s="1">
        <v>51</v>
      </c>
      <c r="H4" s="1">
        <v>49</v>
      </c>
      <c r="I4" s="1">
        <f t="shared" si="0"/>
        <v>48.333333333333336</v>
      </c>
      <c r="J4" s="1">
        <f t="shared" ref="J4:J10" si="5">I4/$I$2*100</f>
        <v>94.771241830065364</v>
      </c>
      <c r="K4" s="1">
        <v>55</v>
      </c>
      <c r="L4" s="1">
        <v>63</v>
      </c>
      <c r="M4" s="1">
        <v>62</v>
      </c>
      <c r="N4" s="1">
        <f t="shared" si="1"/>
        <v>60</v>
      </c>
      <c r="O4" s="1">
        <f>N4/$N$2*100</f>
        <v>110.42944785276072</v>
      </c>
      <c r="P4" s="1">
        <v>56</v>
      </c>
      <c r="Q4" s="1">
        <v>47</v>
      </c>
      <c r="R4" s="1">
        <v>51</v>
      </c>
      <c r="S4" s="1">
        <f t="shared" si="3"/>
        <v>51.333333333333336</v>
      </c>
      <c r="T4" s="1">
        <f t="shared" si="4"/>
        <v>90.058479532163744</v>
      </c>
    </row>
    <row r="5" spans="1:20" x14ac:dyDescent="0.2">
      <c r="E5" s="1">
        <v>470</v>
      </c>
      <c r="F5" s="1">
        <v>117</v>
      </c>
      <c r="G5" s="1">
        <v>96</v>
      </c>
      <c r="H5" s="1">
        <v>102</v>
      </c>
      <c r="I5" s="1">
        <f t="shared" si="0"/>
        <v>105</v>
      </c>
      <c r="J5" s="1">
        <f>I5/$I$2*100</f>
        <v>205.88235294117646</v>
      </c>
      <c r="K5" s="1">
        <v>144</v>
      </c>
      <c r="L5" s="1">
        <v>127</v>
      </c>
      <c r="M5" s="1">
        <v>134</v>
      </c>
      <c r="N5" s="1">
        <f t="shared" si="1"/>
        <v>135</v>
      </c>
      <c r="O5" s="1">
        <f t="shared" si="2"/>
        <v>248.46625766871165</v>
      </c>
      <c r="P5" s="1">
        <v>94</v>
      </c>
      <c r="Q5" s="1">
        <v>97</v>
      </c>
      <c r="R5" s="1">
        <v>85</v>
      </c>
      <c r="S5" s="1">
        <f t="shared" si="3"/>
        <v>92</v>
      </c>
      <c r="T5" s="1">
        <f t="shared" si="4"/>
        <v>161.40350877192981</v>
      </c>
    </row>
    <row r="6" spans="1:20" x14ac:dyDescent="0.2">
      <c r="A6" s="1" t="s">
        <v>11</v>
      </c>
      <c r="B6" s="1">
        <v>470</v>
      </c>
      <c r="C6" s="1">
        <v>490</v>
      </c>
      <c r="E6" s="1">
        <v>490</v>
      </c>
      <c r="F6" s="1">
        <v>120</v>
      </c>
      <c r="G6" s="1">
        <v>113</v>
      </c>
      <c r="H6" s="1">
        <v>115</v>
      </c>
      <c r="I6" s="1">
        <f t="shared" si="0"/>
        <v>116</v>
      </c>
      <c r="J6" s="1">
        <f t="shared" si="5"/>
        <v>227.45098039215685</v>
      </c>
      <c r="K6" s="1">
        <v>126</v>
      </c>
      <c r="L6" s="1">
        <v>119</v>
      </c>
      <c r="M6" s="1">
        <v>127</v>
      </c>
      <c r="N6" s="1">
        <f t="shared" si="1"/>
        <v>124</v>
      </c>
      <c r="O6" s="1">
        <f t="shared" si="2"/>
        <v>228.2208588957055</v>
      </c>
      <c r="P6" s="1">
        <v>100</v>
      </c>
      <c r="Q6" s="1">
        <v>90</v>
      </c>
      <c r="R6" s="1">
        <v>86</v>
      </c>
      <c r="S6" s="1">
        <f t="shared" si="3"/>
        <v>92</v>
      </c>
      <c r="T6" s="1">
        <f t="shared" si="4"/>
        <v>161.40350877192981</v>
      </c>
    </row>
    <row r="7" spans="1:20" x14ac:dyDescent="0.2">
      <c r="A7" s="1" t="s">
        <v>3</v>
      </c>
      <c r="B7" s="1">
        <v>530</v>
      </c>
      <c r="C7" s="1" t="s">
        <v>6</v>
      </c>
      <c r="E7" s="1">
        <v>510</v>
      </c>
      <c r="F7" s="1">
        <v>68</v>
      </c>
      <c r="G7" s="1">
        <v>63</v>
      </c>
      <c r="H7" s="1">
        <v>59</v>
      </c>
      <c r="I7" s="1">
        <f>AVERAGE(F7:H7)</f>
        <v>63.333333333333336</v>
      </c>
      <c r="J7" s="1">
        <f t="shared" si="5"/>
        <v>124.18300653594771</v>
      </c>
      <c r="K7" s="1">
        <v>67</v>
      </c>
      <c r="L7" s="1">
        <v>61</v>
      </c>
      <c r="M7" s="1">
        <v>68</v>
      </c>
      <c r="N7" s="1">
        <f t="shared" si="1"/>
        <v>65.333333333333329</v>
      </c>
      <c r="O7" s="1">
        <f t="shared" si="2"/>
        <v>120.24539877300613</v>
      </c>
      <c r="P7" s="1">
        <v>65</v>
      </c>
      <c r="Q7" s="1">
        <v>58</v>
      </c>
      <c r="R7" s="1">
        <v>61</v>
      </c>
      <c r="S7" s="1">
        <f t="shared" si="3"/>
        <v>61.333333333333336</v>
      </c>
      <c r="T7" s="1">
        <f t="shared" si="4"/>
        <v>107.60233918128654</v>
      </c>
    </row>
    <row r="8" spans="1:20" x14ac:dyDescent="0.2">
      <c r="A8" s="1">
        <v>570</v>
      </c>
      <c r="B8" s="1">
        <v>550</v>
      </c>
      <c r="C8" s="1">
        <v>510</v>
      </c>
      <c r="E8" s="1">
        <v>530</v>
      </c>
      <c r="F8" s="1">
        <v>38</v>
      </c>
      <c r="G8" s="1">
        <v>38</v>
      </c>
      <c r="H8" s="1">
        <v>37</v>
      </c>
      <c r="I8" s="1">
        <f t="shared" si="0"/>
        <v>37.666666666666664</v>
      </c>
      <c r="J8" s="1">
        <f t="shared" si="5"/>
        <v>73.856209150326791</v>
      </c>
      <c r="K8" s="1">
        <v>30</v>
      </c>
      <c r="L8" s="1">
        <v>32</v>
      </c>
      <c r="M8" s="1">
        <v>37</v>
      </c>
      <c r="N8" s="1">
        <f t="shared" si="1"/>
        <v>33</v>
      </c>
      <c r="O8" s="1">
        <f t="shared" si="2"/>
        <v>60.736196319018397</v>
      </c>
      <c r="P8" s="1">
        <v>28</v>
      </c>
      <c r="Q8" s="1">
        <v>34</v>
      </c>
      <c r="R8" s="1">
        <v>28</v>
      </c>
      <c r="S8" s="1">
        <f t="shared" si="3"/>
        <v>30</v>
      </c>
      <c r="T8" s="1">
        <f t="shared" si="4"/>
        <v>52.631578947368418</v>
      </c>
    </row>
    <row r="9" spans="1:20" x14ac:dyDescent="0.2">
      <c r="E9" s="1">
        <v>550</v>
      </c>
      <c r="F9" s="1">
        <v>36</v>
      </c>
      <c r="G9" s="1">
        <v>39</v>
      </c>
      <c r="H9" s="1">
        <v>32</v>
      </c>
      <c r="I9" s="1">
        <f t="shared" si="0"/>
        <v>35.666666666666664</v>
      </c>
      <c r="J9" s="1">
        <f t="shared" si="5"/>
        <v>69.93464052287581</v>
      </c>
      <c r="K9" s="1">
        <v>36</v>
      </c>
      <c r="L9" s="1">
        <v>30</v>
      </c>
      <c r="M9" s="1">
        <v>36</v>
      </c>
      <c r="N9" s="1">
        <f t="shared" si="1"/>
        <v>34</v>
      </c>
      <c r="O9" s="1">
        <f t="shared" si="2"/>
        <v>62.576687116564415</v>
      </c>
      <c r="P9" s="1">
        <v>35</v>
      </c>
      <c r="Q9" s="1">
        <v>33</v>
      </c>
      <c r="R9" s="1">
        <v>32</v>
      </c>
      <c r="S9" s="1">
        <f t="shared" si="3"/>
        <v>33.333333333333336</v>
      </c>
      <c r="T9" s="1">
        <f t="shared" si="4"/>
        <v>58.479532163742697</v>
      </c>
    </row>
    <row r="10" spans="1:20" x14ac:dyDescent="0.2">
      <c r="A10" s="1" t="s">
        <v>12</v>
      </c>
      <c r="B10" s="1" t="s">
        <v>5</v>
      </c>
      <c r="C10" s="1">
        <v>510</v>
      </c>
      <c r="E10" s="1">
        <v>570</v>
      </c>
      <c r="F10" s="1">
        <v>33</v>
      </c>
      <c r="G10" s="1">
        <v>33</v>
      </c>
      <c r="H10" s="1">
        <v>30</v>
      </c>
      <c r="I10" s="1">
        <f t="shared" si="0"/>
        <v>32</v>
      </c>
      <c r="J10" s="1">
        <f t="shared" si="5"/>
        <v>62.745098039215684</v>
      </c>
      <c r="K10" s="1">
        <v>31</v>
      </c>
      <c r="L10" s="1">
        <v>36</v>
      </c>
      <c r="M10" s="1">
        <v>34</v>
      </c>
      <c r="N10" s="1">
        <f t="shared" si="1"/>
        <v>33.666666666666664</v>
      </c>
      <c r="O10" s="1">
        <f t="shared" si="2"/>
        <v>61.963190184049076</v>
      </c>
      <c r="P10" s="1">
        <v>36</v>
      </c>
      <c r="Q10" s="1">
        <v>34</v>
      </c>
      <c r="R10" s="1">
        <v>39</v>
      </c>
      <c r="S10" s="1">
        <f t="shared" si="3"/>
        <v>36.333333333333336</v>
      </c>
      <c r="T10" s="1">
        <f t="shared" si="4"/>
        <v>63.742690058479532</v>
      </c>
    </row>
    <row r="11" spans="1:20" x14ac:dyDescent="0.2">
      <c r="A11" s="1">
        <v>490</v>
      </c>
      <c r="B11" s="1">
        <v>570</v>
      </c>
      <c r="C11" s="1">
        <v>550</v>
      </c>
    </row>
    <row r="12" spans="1:20" x14ac:dyDescent="0.2">
      <c r="A12" s="1" t="s">
        <v>7</v>
      </c>
      <c r="B12" s="1">
        <v>470</v>
      </c>
      <c r="C12" s="1">
        <v>530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2"/>
  <sheetViews>
    <sheetView zoomScaleNormal="100" workbookViewId="0"/>
  </sheetViews>
  <sheetFormatPr defaultRowHeight="13.8" x14ac:dyDescent="0.2"/>
  <cols>
    <col min="1" max="16384" width="8.88671875" style="1"/>
  </cols>
  <sheetData>
    <row r="1" spans="1:20" x14ac:dyDescent="0.2">
      <c r="A1" s="1" t="s">
        <v>9</v>
      </c>
      <c r="F1" s="1" t="s">
        <v>14</v>
      </c>
      <c r="I1" s="1" t="s">
        <v>17</v>
      </c>
      <c r="J1" s="1" t="s">
        <v>18</v>
      </c>
      <c r="K1" s="1" t="s">
        <v>15</v>
      </c>
      <c r="N1" s="1" t="s">
        <v>17</v>
      </c>
      <c r="O1" s="1" t="s">
        <v>18</v>
      </c>
      <c r="P1" s="1" t="s">
        <v>16</v>
      </c>
      <c r="S1" s="1" t="s">
        <v>17</v>
      </c>
      <c r="T1" s="1" t="s">
        <v>18</v>
      </c>
    </row>
    <row r="2" spans="1:20" x14ac:dyDescent="0.2">
      <c r="A2" s="1" t="s">
        <v>10</v>
      </c>
      <c r="B2" s="1">
        <v>530</v>
      </c>
      <c r="C2" s="1">
        <v>510</v>
      </c>
      <c r="E2" s="1" t="s">
        <v>13</v>
      </c>
      <c r="F2" s="1">
        <v>44</v>
      </c>
      <c r="G2" s="1">
        <v>45</v>
      </c>
      <c r="H2" s="1">
        <v>46</v>
      </c>
      <c r="I2" s="1">
        <f>AVERAGE(F2:H2)</f>
        <v>45</v>
      </c>
      <c r="J2" s="1">
        <f>I2/$I$2*100</f>
        <v>100</v>
      </c>
      <c r="K2" s="1">
        <v>38</v>
      </c>
      <c r="L2" s="1">
        <v>45</v>
      </c>
      <c r="M2" s="1">
        <v>42</v>
      </c>
      <c r="N2" s="1">
        <f>AVERAGE(K2:M2)</f>
        <v>41.666666666666664</v>
      </c>
      <c r="O2" s="1">
        <f>N2/$N$2*100</f>
        <v>100</v>
      </c>
      <c r="P2" s="1">
        <v>39</v>
      </c>
      <c r="Q2" s="1">
        <v>39</v>
      </c>
      <c r="R2" s="1">
        <v>40</v>
      </c>
      <c r="S2" s="1">
        <f>AVERAGE(P2:R2)</f>
        <v>39.333333333333336</v>
      </c>
      <c r="T2" s="1">
        <f>S2/$S$2*100</f>
        <v>100</v>
      </c>
    </row>
    <row r="3" spans="1:20" x14ac:dyDescent="0.2">
      <c r="A3" s="1" t="s">
        <v>1</v>
      </c>
      <c r="B3" s="1" t="s">
        <v>0</v>
      </c>
      <c r="C3" s="1">
        <v>550</v>
      </c>
      <c r="E3" s="1" t="s">
        <v>0</v>
      </c>
      <c r="F3" s="1">
        <v>31</v>
      </c>
      <c r="G3" s="1">
        <v>33</v>
      </c>
      <c r="H3" s="1">
        <v>39</v>
      </c>
      <c r="I3" s="1">
        <f t="shared" ref="I3:I10" si="0">AVERAGE(F3:H3)</f>
        <v>34.333333333333336</v>
      </c>
      <c r="J3" s="1">
        <f t="shared" ref="J3:J10" si="1">I3/$I$2*100</f>
        <v>76.296296296296305</v>
      </c>
      <c r="K3" s="1">
        <v>25</v>
      </c>
      <c r="L3" s="1">
        <v>28</v>
      </c>
      <c r="M3" s="1">
        <v>33</v>
      </c>
      <c r="N3" s="1">
        <f t="shared" ref="N3:N10" si="2">AVERAGE(K3:M3)</f>
        <v>28.666666666666668</v>
      </c>
      <c r="O3" s="1">
        <f t="shared" ref="O3:O10" si="3">N3/$N$2*100</f>
        <v>68.800000000000011</v>
      </c>
      <c r="P3" s="1">
        <v>39</v>
      </c>
      <c r="Q3" s="1">
        <v>34</v>
      </c>
      <c r="R3" s="1">
        <v>35</v>
      </c>
      <c r="S3" s="1">
        <f t="shared" ref="S3:S10" si="4">AVERAGE(P3:R3)</f>
        <v>36</v>
      </c>
      <c r="T3" s="1">
        <f t="shared" ref="T3:T10" si="5">S3/$S$2*100</f>
        <v>91.52542372881355</v>
      </c>
    </row>
    <row r="4" spans="1:20" x14ac:dyDescent="0.2">
      <c r="A4" s="1">
        <v>570</v>
      </c>
      <c r="B4" s="1">
        <v>490</v>
      </c>
      <c r="C4" s="1">
        <v>470</v>
      </c>
      <c r="E4" s="1" t="s">
        <v>1</v>
      </c>
      <c r="F4" s="1">
        <v>55</v>
      </c>
      <c r="G4" s="1">
        <v>49</v>
      </c>
      <c r="H4" s="1">
        <v>48</v>
      </c>
      <c r="I4" s="1">
        <f t="shared" si="0"/>
        <v>50.666666666666664</v>
      </c>
      <c r="J4" s="1">
        <f t="shared" si="1"/>
        <v>112.59259259259258</v>
      </c>
      <c r="K4" s="1">
        <v>39</v>
      </c>
      <c r="L4" s="1">
        <v>37</v>
      </c>
      <c r="M4" s="1">
        <v>34</v>
      </c>
      <c r="N4" s="1">
        <f t="shared" si="2"/>
        <v>36.666666666666664</v>
      </c>
      <c r="O4" s="1">
        <f t="shared" si="3"/>
        <v>88</v>
      </c>
      <c r="P4" s="1">
        <v>37</v>
      </c>
      <c r="Q4" s="1">
        <v>35</v>
      </c>
      <c r="R4" s="1">
        <v>35</v>
      </c>
      <c r="S4" s="1">
        <f t="shared" si="4"/>
        <v>35.666666666666664</v>
      </c>
      <c r="T4" s="1">
        <f t="shared" si="5"/>
        <v>90.677966101694906</v>
      </c>
    </row>
    <row r="5" spans="1:20" x14ac:dyDescent="0.2">
      <c r="E5" s="1">
        <v>470</v>
      </c>
      <c r="F5" s="1">
        <v>73</v>
      </c>
      <c r="G5" s="1">
        <v>75</v>
      </c>
      <c r="H5" s="1">
        <v>68</v>
      </c>
      <c r="I5" s="1">
        <f t="shared" si="0"/>
        <v>72</v>
      </c>
      <c r="J5" s="1">
        <f t="shared" si="1"/>
        <v>160</v>
      </c>
      <c r="K5" s="1">
        <v>56</v>
      </c>
      <c r="L5" s="1">
        <v>60</v>
      </c>
      <c r="M5" s="1">
        <v>53</v>
      </c>
      <c r="N5" s="1">
        <f t="shared" si="2"/>
        <v>56.333333333333336</v>
      </c>
      <c r="O5" s="1">
        <f t="shared" si="3"/>
        <v>135.20000000000002</v>
      </c>
      <c r="P5" s="1">
        <v>48</v>
      </c>
      <c r="Q5" s="1">
        <v>54</v>
      </c>
      <c r="R5" s="1">
        <v>51</v>
      </c>
      <c r="S5" s="1">
        <f t="shared" si="4"/>
        <v>51</v>
      </c>
      <c r="T5" s="1">
        <f t="shared" si="5"/>
        <v>129.66101694915253</v>
      </c>
    </row>
    <row r="6" spans="1:20" x14ac:dyDescent="0.2">
      <c r="A6" s="1" t="s">
        <v>11</v>
      </c>
      <c r="B6" s="1" t="s">
        <v>0</v>
      </c>
      <c r="C6" s="1">
        <v>490</v>
      </c>
      <c r="E6" s="1">
        <v>490</v>
      </c>
      <c r="F6" s="1">
        <v>83</v>
      </c>
      <c r="G6" s="1">
        <v>74</v>
      </c>
      <c r="H6" s="1">
        <v>89</v>
      </c>
      <c r="I6" s="1">
        <f t="shared" si="0"/>
        <v>82</v>
      </c>
      <c r="J6" s="1">
        <f t="shared" si="1"/>
        <v>182.22222222222223</v>
      </c>
      <c r="K6" s="1">
        <v>89</v>
      </c>
      <c r="L6" s="1">
        <v>79</v>
      </c>
      <c r="M6" s="1">
        <v>81</v>
      </c>
      <c r="N6" s="1">
        <f t="shared" si="2"/>
        <v>83</v>
      </c>
      <c r="O6" s="1">
        <f t="shared" si="3"/>
        <v>199.20000000000002</v>
      </c>
      <c r="P6" s="1">
        <v>68</v>
      </c>
      <c r="Q6" s="1">
        <v>66</v>
      </c>
      <c r="R6" s="1">
        <v>69</v>
      </c>
      <c r="S6" s="1">
        <f t="shared" si="4"/>
        <v>67.666666666666671</v>
      </c>
      <c r="T6" s="1">
        <f t="shared" si="5"/>
        <v>172.03389830508476</v>
      </c>
    </row>
    <row r="7" spans="1:20" x14ac:dyDescent="0.2">
      <c r="A7" s="1">
        <v>570</v>
      </c>
      <c r="B7" s="1">
        <v>510</v>
      </c>
      <c r="C7" s="1">
        <v>470</v>
      </c>
      <c r="E7" s="1">
        <v>510</v>
      </c>
      <c r="F7" s="1">
        <v>56</v>
      </c>
      <c r="G7" s="1">
        <v>57</v>
      </c>
      <c r="H7" s="1">
        <v>54</v>
      </c>
      <c r="I7" s="1">
        <f>AVERAGE(F7:H7)</f>
        <v>55.666666666666664</v>
      </c>
      <c r="J7" s="1">
        <f t="shared" si="1"/>
        <v>123.7037037037037</v>
      </c>
      <c r="K7" s="1">
        <v>40</v>
      </c>
      <c r="L7" s="1">
        <v>43</v>
      </c>
      <c r="M7" s="1">
        <v>38</v>
      </c>
      <c r="N7" s="1">
        <f t="shared" si="2"/>
        <v>40.333333333333336</v>
      </c>
      <c r="O7" s="1">
        <f t="shared" si="3"/>
        <v>96.800000000000011</v>
      </c>
      <c r="P7" s="1">
        <v>55</v>
      </c>
      <c r="Q7" s="1">
        <v>50</v>
      </c>
      <c r="R7" s="1">
        <v>49</v>
      </c>
      <c r="S7" s="1">
        <f t="shared" si="4"/>
        <v>51.333333333333336</v>
      </c>
      <c r="T7" s="1">
        <f t="shared" si="5"/>
        <v>130.5084745762712</v>
      </c>
    </row>
    <row r="8" spans="1:20" x14ac:dyDescent="0.2">
      <c r="A8" s="1">
        <v>550</v>
      </c>
      <c r="B8" s="1" t="s">
        <v>1</v>
      </c>
      <c r="C8" s="1">
        <v>530</v>
      </c>
      <c r="E8" s="1">
        <v>530</v>
      </c>
      <c r="F8" s="1">
        <v>46</v>
      </c>
      <c r="G8" s="1">
        <v>42</v>
      </c>
      <c r="H8" s="1">
        <v>42</v>
      </c>
      <c r="I8" s="1">
        <f t="shared" si="0"/>
        <v>43.333333333333336</v>
      </c>
      <c r="J8" s="1">
        <f t="shared" si="1"/>
        <v>96.296296296296305</v>
      </c>
      <c r="K8" s="1">
        <v>39</v>
      </c>
      <c r="L8" s="1">
        <v>32</v>
      </c>
      <c r="M8" s="1">
        <v>29</v>
      </c>
      <c r="N8" s="1">
        <f t="shared" si="2"/>
        <v>33.333333333333336</v>
      </c>
      <c r="O8" s="1">
        <f t="shared" si="3"/>
        <v>80.000000000000014</v>
      </c>
      <c r="P8" s="1">
        <v>39</v>
      </c>
      <c r="Q8" s="1">
        <v>42</v>
      </c>
      <c r="R8" s="1">
        <v>38</v>
      </c>
      <c r="S8" s="1">
        <f t="shared" si="4"/>
        <v>39.666666666666664</v>
      </c>
      <c r="T8" s="1">
        <f t="shared" si="5"/>
        <v>100.84745762711864</v>
      </c>
    </row>
    <row r="9" spans="1:20" x14ac:dyDescent="0.2">
      <c r="E9" s="1">
        <v>550</v>
      </c>
      <c r="F9" s="1">
        <v>33</v>
      </c>
      <c r="G9" s="1">
        <v>31</v>
      </c>
      <c r="H9" s="1">
        <v>32</v>
      </c>
      <c r="I9" s="1">
        <f t="shared" si="0"/>
        <v>32</v>
      </c>
      <c r="J9" s="1">
        <f t="shared" si="1"/>
        <v>71.111111111111114</v>
      </c>
      <c r="K9" s="1">
        <v>29</v>
      </c>
      <c r="L9" s="1">
        <v>25</v>
      </c>
      <c r="M9" s="1">
        <v>22</v>
      </c>
      <c r="N9" s="1">
        <f t="shared" si="2"/>
        <v>25.333333333333332</v>
      </c>
      <c r="O9" s="1">
        <f t="shared" si="3"/>
        <v>60.8</v>
      </c>
      <c r="P9" s="1">
        <v>32</v>
      </c>
      <c r="Q9" s="1">
        <v>33</v>
      </c>
      <c r="R9" s="1">
        <v>26</v>
      </c>
      <c r="S9" s="1">
        <f t="shared" si="4"/>
        <v>30.333333333333332</v>
      </c>
      <c r="T9" s="1">
        <f t="shared" si="5"/>
        <v>77.118644067796609</v>
      </c>
    </row>
    <row r="10" spans="1:20" x14ac:dyDescent="0.2">
      <c r="A10" s="1" t="s">
        <v>12</v>
      </c>
      <c r="B10" s="1" t="s">
        <v>1</v>
      </c>
      <c r="C10" s="1">
        <v>550</v>
      </c>
      <c r="E10" s="1">
        <v>570</v>
      </c>
      <c r="F10" s="1">
        <v>26</v>
      </c>
      <c r="G10" s="1">
        <v>25</v>
      </c>
      <c r="H10" s="1">
        <v>25</v>
      </c>
      <c r="I10" s="1">
        <f t="shared" si="0"/>
        <v>25.333333333333332</v>
      </c>
      <c r="J10" s="1">
        <f t="shared" si="1"/>
        <v>56.296296296296291</v>
      </c>
      <c r="K10" s="1">
        <v>32</v>
      </c>
      <c r="L10" s="1">
        <v>28</v>
      </c>
      <c r="M10" s="1">
        <v>34</v>
      </c>
      <c r="N10" s="1">
        <f t="shared" si="2"/>
        <v>31.333333333333332</v>
      </c>
      <c r="O10" s="1">
        <f t="shared" si="3"/>
        <v>75.2</v>
      </c>
      <c r="P10" s="1">
        <v>35</v>
      </c>
      <c r="Q10" s="1">
        <v>30</v>
      </c>
      <c r="R10" s="1">
        <v>29</v>
      </c>
      <c r="S10" s="1">
        <f t="shared" si="4"/>
        <v>31.333333333333332</v>
      </c>
      <c r="T10" s="1">
        <f t="shared" si="5"/>
        <v>79.661016949152526</v>
      </c>
    </row>
    <row r="11" spans="1:20" x14ac:dyDescent="0.2">
      <c r="A11" s="1">
        <v>470</v>
      </c>
      <c r="B11" s="1">
        <v>530</v>
      </c>
      <c r="C11" s="1">
        <v>570</v>
      </c>
    </row>
    <row r="12" spans="1:20" x14ac:dyDescent="0.2">
      <c r="A12" s="1">
        <v>510</v>
      </c>
      <c r="B12" s="1" t="s">
        <v>0</v>
      </c>
      <c r="C12" s="1">
        <v>490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2"/>
  <sheetViews>
    <sheetView zoomScaleNormal="100" workbookViewId="0"/>
  </sheetViews>
  <sheetFormatPr defaultRowHeight="13.8" x14ac:dyDescent="0.2"/>
  <cols>
    <col min="1" max="16384" width="8.88671875" style="1"/>
  </cols>
  <sheetData>
    <row r="1" spans="1:20" x14ac:dyDescent="0.2">
      <c r="A1" s="1" t="s">
        <v>9</v>
      </c>
      <c r="F1" s="1" t="s">
        <v>14</v>
      </c>
      <c r="I1" s="1" t="s">
        <v>17</v>
      </c>
      <c r="J1" s="1" t="s">
        <v>18</v>
      </c>
      <c r="K1" s="1" t="s">
        <v>15</v>
      </c>
      <c r="N1" s="1" t="s">
        <v>17</v>
      </c>
      <c r="O1" s="1" t="s">
        <v>18</v>
      </c>
      <c r="P1" s="1" t="s">
        <v>16</v>
      </c>
      <c r="S1" s="1" t="s">
        <v>17</v>
      </c>
      <c r="T1" s="1" t="s">
        <v>18</v>
      </c>
    </row>
    <row r="2" spans="1:20" x14ac:dyDescent="0.2">
      <c r="A2" s="1" t="s">
        <v>10</v>
      </c>
      <c r="B2" s="1">
        <v>570</v>
      </c>
      <c r="C2" s="1">
        <v>530</v>
      </c>
      <c r="E2" s="1" t="s">
        <v>13</v>
      </c>
      <c r="F2" s="1">
        <v>83</v>
      </c>
      <c r="G2" s="1">
        <v>90</v>
      </c>
      <c r="H2" s="1">
        <v>83</v>
      </c>
      <c r="I2" s="1">
        <f>AVERAGE(F2:H2)</f>
        <v>85.333333333333329</v>
      </c>
      <c r="J2" s="1">
        <f>I2/$I$2*100</f>
        <v>100</v>
      </c>
      <c r="K2" s="1">
        <v>84</v>
      </c>
      <c r="L2" s="1">
        <v>78</v>
      </c>
      <c r="M2" s="1">
        <v>75</v>
      </c>
      <c r="N2" s="1">
        <f>AVERAGE(K2:M2)</f>
        <v>79</v>
      </c>
      <c r="O2" s="1">
        <f>N2/$N$2*100</f>
        <v>100</v>
      </c>
      <c r="P2" s="1">
        <v>70</v>
      </c>
      <c r="Q2" s="1">
        <v>68</v>
      </c>
      <c r="R2" s="1">
        <v>71</v>
      </c>
      <c r="S2" s="1">
        <f>AVERAGE(P2:R2)</f>
        <v>69.666666666666671</v>
      </c>
      <c r="T2" s="1">
        <f>S2/$S$2*100</f>
        <v>100</v>
      </c>
    </row>
    <row r="3" spans="1:20" x14ac:dyDescent="0.2">
      <c r="A3" s="1" t="s">
        <v>1</v>
      </c>
      <c r="B3" s="1">
        <v>510</v>
      </c>
      <c r="C3" s="1">
        <v>550</v>
      </c>
      <c r="E3" s="1" t="s">
        <v>0</v>
      </c>
      <c r="F3" s="1">
        <v>97</v>
      </c>
      <c r="G3" s="1">
        <v>89</v>
      </c>
      <c r="H3" s="1">
        <v>98</v>
      </c>
      <c r="I3" s="1">
        <f t="shared" ref="I3:I10" si="0">AVERAGE(F3:H3)</f>
        <v>94.666666666666671</v>
      </c>
      <c r="J3" s="1">
        <f t="shared" ref="J3:J10" si="1">I3/$I$2*100</f>
        <v>110.93750000000003</v>
      </c>
      <c r="K3" s="1">
        <v>67</v>
      </c>
      <c r="L3" s="1">
        <v>78</v>
      </c>
      <c r="M3" s="1">
        <v>64</v>
      </c>
      <c r="N3" s="1">
        <f t="shared" ref="N3:N10" si="2">AVERAGE(K3:M3)</f>
        <v>69.666666666666671</v>
      </c>
      <c r="O3" s="1">
        <f t="shared" ref="O3:O10" si="3">N3/$N$2*100</f>
        <v>88.185654008438831</v>
      </c>
      <c r="P3" s="1">
        <v>52</v>
      </c>
      <c r="Q3" s="1">
        <v>64</v>
      </c>
      <c r="R3" s="1">
        <v>52</v>
      </c>
      <c r="S3" s="1">
        <f t="shared" ref="S3:S10" si="4">AVERAGE(P3:R3)</f>
        <v>56</v>
      </c>
      <c r="T3" s="1">
        <f t="shared" ref="T3:T10" si="5">S3/$S$2*100</f>
        <v>80.382775119617222</v>
      </c>
    </row>
    <row r="4" spans="1:20" x14ac:dyDescent="0.2">
      <c r="A4" s="1">
        <v>490</v>
      </c>
      <c r="B4" s="1" t="s">
        <v>0</v>
      </c>
      <c r="C4" s="1">
        <v>470</v>
      </c>
      <c r="E4" s="1" t="s">
        <v>1</v>
      </c>
      <c r="F4" s="1">
        <v>86</v>
      </c>
      <c r="G4" s="1">
        <v>96</v>
      </c>
      <c r="H4" s="1">
        <v>86</v>
      </c>
      <c r="I4" s="1">
        <f t="shared" si="0"/>
        <v>89.333333333333329</v>
      </c>
      <c r="J4" s="1">
        <f t="shared" si="1"/>
        <v>104.6875</v>
      </c>
      <c r="K4" s="1">
        <v>64</v>
      </c>
      <c r="L4" s="1">
        <v>64</v>
      </c>
      <c r="M4" s="1">
        <v>60</v>
      </c>
      <c r="N4" s="1">
        <f t="shared" si="2"/>
        <v>62.666666666666664</v>
      </c>
      <c r="O4" s="1">
        <f t="shared" si="3"/>
        <v>79.324894514767934</v>
      </c>
      <c r="P4" s="1">
        <v>67</v>
      </c>
      <c r="Q4" s="1">
        <v>57</v>
      </c>
      <c r="R4" s="1">
        <v>62</v>
      </c>
      <c r="S4" s="1">
        <f t="shared" si="4"/>
        <v>62</v>
      </c>
      <c r="T4" s="1">
        <f t="shared" si="5"/>
        <v>88.995215311004785</v>
      </c>
    </row>
    <row r="5" spans="1:20" x14ac:dyDescent="0.2">
      <c r="E5" s="1">
        <v>470</v>
      </c>
      <c r="F5" s="1">
        <v>91</v>
      </c>
      <c r="G5" s="1">
        <v>85</v>
      </c>
      <c r="H5" s="1">
        <v>88</v>
      </c>
      <c r="I5" s="1">
        <f t="shared" si="0"/>
        <v>88</v>
      </c>
      <c r="J5" s="1">
        <f t="shared" si="1"/>
        <v>103.125</v>
      </c>
      <c r="K5" s="1">
        <v>83</v>
      </c>
      <c r="L5" s="1">
        <v>96</v>
      </c>
      <c r="M5" s="1">
        <v>74</v>
      </c>
      <c r="N5" s="1">
        <f t="shared" si="2"/>
        <v>84.333333333333329</v>
      </c>
      <c r="O5" s="1">
        <f t="shared" si="3"/>
        <v>106.75105485232066</v>
      </c>
      <c r="P5" s="1">
        <v>73</v>
      </c>
      <c r="Q5" s="1">
        <v>71</v>
      </c>
      <c r="R5" s="1">
        <v>64</v>
      </c>
      <c r="S5" s="1">
        <f t="shared" si="4"/>
        <v>69.333333333333329</v>
      </c>
      <c r="T5" s="1">
        <f t="shared" si="5"/>
        <v>99.521531100478455</v>
      </c>
    </row>
    <row r="6" spans="1:20" x14ac:dyDescent="0.2">
      <c r="A6" s="1" t="s">
        <v>11</v>
      </c>
      <c r="B6" s="1">
        <v>550</v>
      </c>
      <c r="C6" s="1" t="s">
        <v>0</v>
      </c>
      <c r="E6" s="1">
        <v>490</v>
      </c>
      <c r="F6" s="1">
        <v>87</v>
      </c>
      <c r="G6" s="1">
        <v>96</v>
      </c>
      <c r="H6" s="1">
        <v>99</v>
      </c>
      <c r="I6" s="1">
        <f t="shared" si="0"/>
        <v>94</v>
      </c>
      <c r="J6" s="1">
        <f t="shared" si="1"/>
        <v>110.15625</v>
      </c>
      <c r="K6" s="1">
        <v>80</v>
      </c>
      <c r="L6" s="1">
        <v>78</v>
      </c>
      <c r="M6" s="1">
        <v>65</v>
      </c>
      <c r="N6" s="1">
        <f t="shared" si="2"/>
        <v>74.333333333333329</v>
      </c>
      <c r="O6" s="1">
        <f t="shared" si="3"/>
        <v>94.092827004219401</v>
      </c>
      <c r="P6" s="1">
        <v>85</v>
      </c>
      <c r="Q6" s="1">
        <v>72</v>
      </c>
      <c r="R6" s="1">
        <v>73</v>
      </c>
      <c r="S6" s="1">
        <f t="shared" si="4"/>
        <v>76.666666666666671</v>
      </c>
      <c r="T6" s="1">
        <f t="shared" si="5"/>
        <v>110.04784688995215</v>
      </c>
    </row>
    <row r="7" spans="1:20" x14ac:dyDescent="0.2">
      <c r="A7" s="1">
        <v>490</v>
      </c>
      <c r="B7" s="1">
        <v>530</v>
      </c>
      <c r="C7" s="1">
        <v>570</v>
      </c>
      <c r="E7" s="1">
        <v>510</v>
      </c>
      <c r="F7" s="1">
        <v>83</v>
      </c>
      <c r="G7" s="1">
        <v>94</v>
      </c>
      <c r="H7" s="1">
        <v>92</v>
      </c>
      <c r="I7" s="1">
        <f>AVERAGE(F7:H7)</f>
        <v>89.666666666666671</v>
      </c>
      <c r="J7" s="1">
        <f t="shared" si="1"/>
        <v>105.07812500000003</v>
      </c>
      <c r="K7" s="1">
        <v>67</v>
      </c>
      <c r="L7" s="1">
        <v>72</v>
      </c>
      <c r="M7" s="1">
        <v>71</v>
      </c>
      <c r="N7" s="1">
        <f t="shared" si="2"/>
        <v>70</v>
      </c>
      <c r="O7" s="1">
        <f t="shared" si="3"/>
        <v>88.60759493670885</v>
      </c>
      <c r="P7" s="1">
        <v>71</v>
      </c>
      <c r="Q7" s="1">
        <v>63</v>
      </c>
      <c r="R7" s="1">
        <v>72</v>
      </c>
      <c r="S7" s="1">
        <f t="shared" si="4"/>
        <v>68.666666666666671</v>
      </c>
      <c r="T7" s="1">
        <f t="shared" si="5"/>
        <v>98.564593301435409</v>
      </c>
    </row>
    <row r="8" spans="1:20" x14ac:dyDescent="0.2">
      <c r="A8" s="1">
        <v>470</v>
      </c>
      <c r="B8" s="1">
        <v>510</v>
      </c>
      <c r="C8" s="1" t="s">
        <v>1</v>
      </c>
      <c r="E8" s="1">
        <v>530</v>
      </c>
      <c r="F8" s="1">
        <v>77</v>
      </c>
      <c r="G8" s="1">
        <v>70</v>
      </c>
      <c r="H8" s="1">
        <v>69</v>
      </c>
      <c r="I8" s="1">
        <f t="shared" si="0"/>
        <v>72</v>
      </c>
      <c r="J8" s="1">
        <f t="shared" si="1"/>
        <v>84.375</v>
      </c>
      <c r="K8" s="1">
        <v>69</v>
      </c>
      <c r="L8" s="1">
        <v>68</v>
      </c>
      <c r="M8" s="1">
        <v>69</v>
      </c>
      <c r="N8" s="1">
        <f t="shared" si="2"/>
        <v>68.666666666666671</v>
      </c>
      <c r="O8" s="1">
        <f t="shared" si="3"/>
        <v>86.919831223628691</v>
      </c>
      <c r="P8" s="1">
        <v>64</v>
      </c>
      <c r="Q8" s="1">
        <v>71</v>
      </c>
      <c r="R8" s="1">
        <v>62</v>
      </c>
      <c r="S8" s="1">
        <f t="shared" si="4"/>
        <v>65.666666666666671</v>
      </c>
      <c r="T8" s="1">
        <f t="shared" si="5"/>
        <v>94.258373205741634</v>
      </c>
    </row>
    <row r="9" spans="1:20" x14ac:dyDescent="0.2">
      <c r="E9" s="1">
        <v>550</v>
      </c>
      <c r="F9" s="1">
        <v>61</v>
      </c>
      <c r="G9" s="1">
        <v>56</v>
      </c>
      <c r="H9" s="1">
        <v>59</v>
      </c>
      <c r="I9" s="1">
        <f t="shared" si="0"/>
        <v>58.666666666666664</v>
      </c>
      <c r="J9" s="1">
        <f t="shared" si="1"/>
        <v>68.75</v>
      </c>
      <c r="K9" s="1">
        <v>59</v>
      </c>
      <c r="L9" s="1">
        <v>45</v>
      </c>
      <c r="M9" s="1">
        <v>53</v>
      </c>
      <c r="N9" s="1">
        <f t="shared" si="2"/>
        <v>52.333333333333336</v>
      </c>
      <c r="O9" s="1">
        <f t="shared" si="3"/>
        <v>66.244725738396625</v>
      </c>
      <c r="P9" s="1">
        <v>56</v>
      </c>
      <c r="Q9" s="1">
        <v>67</v>
      </c>
      <c r="R9" s="1">
        <v>69</v>
      </c>
      <c r="S9" s="1">
        <f t="shared" si="4"/>
        <v>64</v>
      </c>
      <c r="T9" s="1">
        <f t="shared" si="5"/>
        <v>91.866028708133967</v>
      </c>
    </row>
    <row r="10" spans="1:20" x14ac:dyDescent="0.2">
      <c r="A10" s="1" t="s">
        <v>12</v>
      </c>
      <c r="B10" s="1">
        <v>490</v>
      </c>
      <c r="C10" s="1">
        <v>470</v>
      </c>
      <c r="E10" s="1">
        <v>570</v>
      </c>
      <c r="F10" s="1">
        <v>55</v>
      </c>
      <c r="G10" s="1">
        <v>51</v>
      </c>
      <c r="H10" s="1">
        <v>51</v>
      </c>
      <c r="I10" s="1">
        <f t="shared" si="0"/>
        <v>52.333333333333336</v>
      </c>
      <c r="J10" s="1">
        <f t="shared" si="1"/>
        <v>61.328125000000014</v>
      </c>
      <c r="K10" s="1">
        <v>57</v>
      </c>
      <c r="L10" s="1">
        <v>59</v>
      </c>
      <c r="M10" s="1">
        <v>52</v>
      </c>
      <c r="N10" s="1">
        <f t="shared" si="2"/>
        <v>56</v>
      </c>
      <c r="O10" s="1">
        <f t="shared" si="3"/>
        <v>70.886075949367083</v>
      </c>
      <c r="P10" s="1">
        <v>53</v>
      </c>
      <c r="Q10" s="1">
        <v>50</v>
      </c>
      <c r="R10" s="1">
        <v>50</v>
      </c>
      <c r="S10" s="1">
        <f t="shared" si="4"/>
        <v>51</v>
      </c>
      <c r="T10" s="1">
        <f t="shared" si="5"/>
        <v>73.20574162679425</v>
      </c>
    </row>
    <row r="11" spans="1:20" x14ac:dyDescent="0.2">
      <c r="A11" s="1">
        <v>570</v>
      </c>
      <c r="B11" s="1" t="s">
        <v>0</v>
      </c>
      <c r="C11" s="1" t="s">
        <v>1</v>
      </c>
    </row>
    <row r="12" spans="1:20" x14ac:dyDescent="0.2">
      <c r="A12" s="1">
        <v>510</v>
      </c>
      <c r="B12" s="1">
        <v>550</v>
      </c>
      <c r="C12" s="1">
        <v>53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12"/>
  <sheetViews>
    <sheetView zoomScaleNormal="100" workbookViewId="0"/>
  </sheetViews>
  <sheetFormatPr defaultRowHeight="13.8" x14ac:dyDescent="0.2"/>
  <cols>
    <col min="1" max="16384" width="8.88671875" style="1"/>
  </cols>
  <sheetData>
    <row r="1" spans="1:20" x14ac:dyDescent="0.2">
      <c r="A1" s="1" t="s">
        <v>9</v>
      </c>
      <c r="F1" s="1" t="s">
        <v>14</v>
      </c>
      <c r="I1" s="1" t="s">
        <v>17</v>
      </c>
      <c r="J1" s="1" t="s">
        <v>18</v>
      </c>
      <c r="K1" s="1" t="s">
        <v>15</v>
      </c>
      <c r="N1" s="1" t="s">
        <v>17</v>
      </c>
      <c r="O1" s="1" t="s">
        <v>18</v>
      </c>
      <c r="P1" s="1" t="s">
        <v>16</v>
      </c>
      <c r="S1" s="1" t="s">
        <v>17</v>
      </c>
      <c r="T1" s="1" t="s">
        <v>18</v>
      </c>
    </row>
    <row r="2" spans="1:20" x14ac:dyDescent="0.2">
      <c r="A2" s="1" t="s">
        <v>10</v>
      </c>
      <c r="B2" s="1">
        <v>550</v>
      </c>
      <c r="C2" s="1">
        <v>570</v>
      </c>
      <c r="E2" s="1" t="s">
        <v>13</v>
      </c>
      <c r="F2" s="1">
        <v>119</v>
      </c>
      <c r="G2" s="1">
        <v>114</v>
      </c>
      <c r="H2" s="1">
        <v>107</v>
      </c>
      <c r="I2" s="1">
        <f>AVERAGE(F2:H2)</f>
        <v>113.33333333333333</v>
      </c>
      <c r="J2" s="1">
        <f>I2/$I$2*100</f>
        <v>100</v>
      </c>
      <c r="K2" s="1">
        <v>105</v>
      </c>
      <c r="L2" s="1">
        <v>115</v>
      </c>
      <c r="M2" s="1">
        <v>100</v>
      </c>
      <c r="N2" s="1">
        <f>AVERAGE(K2:M2)</f>
        <v>106.66666666666667</v>
      </c>
      <c r="O2" s="1">
        <f>N2/$N$2*100</f>
        <v>100</v>
      </c>
      <c r="P2" s="1">
        <v>119</v>
      </c>
      <c r="Q2" s="1">
        <v>100</v>
      </c>
      <c r="R2" s="1">
        <v>116</v>
      </c>
      <c r="S2" s="1">
        <f>AVERAGE(P2:R2)</f>
        <v>111.66666666666667</v>
      </c>
      <c r="T2" s="1">
        <f>S2/$S$2*100</f>
        <v>100</v>
      </c>
    </row>
    <row r="3" spans="1:20" x14ac:dyDescent="0.2">
      <c r="A3" s="1" t="s">
        <v>1</v>
      </c>
      <c r="B3" s="1">
        <v>530</v>
      </c>
      <c r="C3" s="1">
        <v>470</v>
      </c>
      <c r="E3" s="1" t="s">
        <v>0</v>
      </c>
      <c r="F3" s="1">
        <v>114</v>
      </c>
      <c r="G3" s="1">
        <v>109</v>
      </c>
      <c r="H3" s="1">
        <v>104</v>
      </c>
      <c r="I3" s="1">
        <f t="shared" ref="I3:I10" si="0">AVERAGE(F3:H3)</f>
        <v>109</v>
      </c>
      <c r="J3" s="1">
        <f t="shared" ref="J3:J10" si="1">I3/$I$2*100</f>
        <v>96.17647058823529</v>
      </c>
      <c r="K3" s="1">
        <v>110</v>
      </c>
      <c r="L3" s="1">
        <v>115</v>
      </c>
      <c r="M3" s="1">
        <v>116</v>
      </c>
      <c r="N3" s="1">
        <f t="shared" ref="N3:N10" si="2">AVERAGE(K3:M3)</f>
        <v>113.66666666666667</v>
      </c>
      <c r="O3" s="1">
        <f t="shared" ref="O3:O10" si="3">N3/$N$2*100</f>
        <v>106.5625</v>
      </c>
      <c r="P3" s="1">
        <v>118</v>
      </c>
      <c r="Q3" s="1">
        <v>110</v>
      </c>
      <c r="R3" s="1">
        <v>115</v>
      </c>
      <c r="S3" s="1">
        <f t="shared" ref="S3:S10" si="4">AVERAGE(P3:R3)</f>
        <v>114.33333333333333</v>
      </c>
      <c r="T3" s="1">
        <f t="shared" ref="T3:T10" si="5">S3/$S$2*100</f>
        <v>102.38805970149254</v>
      </c>
    </row>
    <row r="4" spans="1:20" x14ac:dyDescent="0.2">
      <c r="A4" s="1" t="s">
        <v>0</v>
      </c>
      <c r="B4" s="1">
        <v>510</v>
      </c>
      <c r="C4" s="1">
        <v>490</v>
      </c>
      <c r="E4" s="1" t="s">
        <v>1</v>
      </c>
      <c r="F4" s="1">
        <v>107</v>
      </c>
      <c r="G4" s="1">
        <v>110</v>
      </c>
      <c r="H4" s="1">
        <v>102</v>
      </c>
      <c r="I4" s="1">
        <f t="shared" si="0"/>
        <v>106.33333333333333</v>
      </c>
      <c r="J4" s="1">
        <f t="shared" si="1"/>
        <v>93.82352941176471</v>
      </c>
      <c r="K4" s="1">
        <v>113</v>
      </c>
      <c r="L4" s="1">
        <v>104</v>
      </c>
      <c r="M4" s="1">
        <v>106</v>
      </c>
      <c r="N4" s="1">
        <f t="shared" si="2"/>
        <v>107.66666666666667</v>
      </c>
      <c r="O4" s="1">
        <f t="shared" si="3"/>
        <v>100.93749999999999</v>
      </c>
      <c r="P4" s="1">
        <v>108</v>
      </c>
      <c r="Q4" s="1">
        <v>96</v>
      </c>
      <c r="R4" s="1">
        <v>108</v>
      </c>
      <c r="S4" s="1">
        <f t="shared" si="4"/>
        <v>104</v>
      </c>
      <c r="T4" s="1">
        <f t="shared" si="5"/>
        <v>93.134328358208947</v>
      </c>
    </row>
    <row r="5" spans="1:20" x14ac:dyDescent="0.2">
      <c r="E5" s="1">
        <v>470</v>
      </c>
      <c r="F5" s="1">
        <v>131</v>
      </c>
      <c r="G5" s="1">
        <v>131</v>
      </c>
      <c r="H5" s="1">
        <v>120</v>
      </c>
      <c r="I5" s="1">
        <f t="shared" si="0"/>
        <v>127.33333333333333</v>
      </c>
      <c r="J5" s="1">
        <f t="shared" si="1"/>
        <v>112.35294117647059</v>
      </c>
      <c r="K5" s="1">
        <v>98</v>
      </c>
      <c r="L5" s="1">
        <v>101</v>
      </c>
      <c r="M5" s="1">
        <v>119</v>
      </c>
      <c r="N5" s="1">
        <f t="shared" si="2"/>
        <v>106</v>
      </c>
      <c r="O5" s="1">
        <f t="shared" si="3"/>
        <v>99.374999999999986</v>
      </c>
      <c r="P5" s="1">
        <v>108</v>
      </c>
      <c r="Q5" s="1">
        <v>96</v>
      </c>
      <c r="R5" s="1">
        <v>108</v>
      </c>
      <c r="S5" s="1">
        <f t="shared" si="4"/>
        <v>104</v>
      </c>
      <c r="T5" s="1">
        <f t="shared" si="5"/>
        <v>93.134328358208947</v>
      </c>
    </row>
    <row r="6" spans="1:20" x14ac:dyDescent="0.2">
      <c r="A6" s="1" t="s">
        <v>11</v>
      </c>
      <c r="B6" s="1" t="s">
        <v>0</v>
      </c>
      <c r="C6" s="1">
        <v>470</v>
      </c>
      <c r="E6" s="1">
        <v>490</v>
      </c>
      <c r="F6" s="1">
        <v>119</v>
      </c>
      <c r="G6" s="1">
        <v>110</v>
      </c>
      <c r="H6" s="1">
        <v>115</v>
      </c>
      <c r="I6" s="1">
        <f t="shared" si="0"/>
        <v>114.66666666666667</v>
      </c>
      <c r="J6" s="1">
        <f t="shared" si="1"/>
        <v>101.17647058823532</v>
      </c>
      <c r="K6" s="1">
        <v>113</v>
      </c>
      <c r="L6" s="1">
        <v>107</v>
      </c>
      <c r="M6" s="1">
        <v>108</v>
      </c>
      <c r="N6" s="1">
        <f t="shared" si="2"/>
        <v>109.33333333333333</v>
      </c>
      <c r="O6" s="1">
        <f t="shared" si="3"/>
        <v>102.49999999999999</v>
      </c>
      <c r="P6" s="1">
        <v>100</v>
      </c>
      <c r="Q6" s="1">
        <v>115</v>
      </c>
      <c r="R6" s="1">
        <v>116</v>
      </c>
      <c r="S6" s="1">
        <f t="shared" si="4"/>
        <v>110.33333333333333</v>
      </c>
      <c r="T6" s="1">
        <f t="shared" si="5"/>
        <v>98.805970149253724</v>
      </c>
    </row>
    <row r="7" spans="1:20" x14ac:dyDescent="0.2">
      <c r="A7" s="1">
        <v>550</v>
      </c>
      <c r="B7" s="1">
        <v>510</v>
      </c>
      <c r="C7" s="1">
        <v>490</v>
      </c>
      <c r="E7" s="1">
        <v>510</v>
      </c>
      <c r="F7" s="1">
        <v>105</v>
      </c>
      <c r="G7" s="1">
        <v>103</v>
      </c>
      <c r="H7" s="1">
        <v>104</v>
      </c>
      <c r="I7" s="1">
        <f>AVERAGE(F7:H7)</f>
        <v>104</v>
      </c>
      <c r="J7" s="1">
        <f t="shared" si="1"/>
        <v>91.764705882352942</v>
      </c>
      <c r="K7" s="1">
        <v>94</v>
      </c>
      <c r="L7" s="1">
        <v>101</v>
      </c>
      <c r="M7" s="1">
        <v>93</v>
      </c>
      <c r="N7" s="1">
        <f t="shared" si="2"/>
        <v>96</v>
      </c>
      <c r="O7" s="1">
        <f t="shared" si="3"/>
        <v>89.999999999999986</v>
      </c>
      <c r="P7" s="1">
        <v>104</v>
      </c>
      <c r="Q7" s="1">
        <v>100</v>
      </c>
      <c r="R7" s="1">
        <v>102</v>
      </c>
      <c r="S7" s="1">
        <f t="shared" si="4"/>
        <v>102</v>
      </c>
      <c r="T7" s="1">
        <f t="shared" si="5"/>
        <v>91.343283582089555</v>
      </c>
    </row>
    <row r="8" spans="1:20" x14ac:dyDescent="0.2">
      <c r="A8" s="1">
        <v>530</v>
      </c>
      <c r="B8" s="1" t="s">
        <v>1</v>
      </c>
      <c r="C8" s="1">
        <v>570</v>
      </c>
      <c r="E8" s="1">
        <v>530</v>
      </c>
      <c r="F8" s="1">
        <v>114</v>
      </c>
      <c r="G8" s="1">
        <v>108</v>
      </c>
      <c r="H8" s="1">
        <v>104</v>
      </c>
      <c r="I8" s="1">
        <f t="shared" si="0"/>
        <v>108.66666666666667</v>
      </c>
      <c r="J8" s="1">
        <f t="shared" si="1"/>
        <v>95.882352941176478</v>
      </c>
      <c r="K8" s="1">
        <v>90</v>
      </c>
      <c r="L8" s="1">
        <v>84</v>
      </c>
      <c r="M8" s="1">
        <v>86</v>
      </c>
      <c r="N8" s="1">
        <f t="shared" si="2"/>
        <v>86.666666666666671</v>
      </c>
      <c r="O8" s="1">
        <f t="shared" si="3"/>
        <v>81.25</v>
      </c>
      <c r="P8" s="1">
        <v>112</v>
      </c>
      <c r="Q8" s="1">
        <v>97</v>
      </c>
      <c r="R8" s="1">
        <v>99</v>
      </c>
      <c r="S8" s="1">
        <f t="shared" si="4"/>
        <v>102.66666666666667</v>
      </c>
      <c r="T8" s="1">
        <f t="shared" si="5"/>
        <v>91.940298507462686</v>
      </c>
    </row>
    <row r="9" spans="1:20" x14ac:dyDescent="0.2">
      <c r="E9" s="1">
        <v>550</v>
      </c>
      <c r="F9" s="1">
        <v>102</v>
      </c>
      <c r="G9" s="1">
        <v>105</v>
      </c>
      <c r="H9" s="1">
        <v>90</v>
      </c>
      <c r="I9" s="1">
        <f t="shared" si="0"/>
        <v>99</v>
      </c>
      <c r="J9" s="1">
        <f t="shared" si="1"/>
        <v>87.352941176470594</v>
      </c>
      <c r="K9" s="1">
        <v>87</v>
      </c>
      <c r="L9" s="1">
        <v>97</v>
      </c>
      <c r="M9" s="1">
        <v>97</v>
      </c>
      <c r="N9" s="1">
        <f t="shared" si="2"/>
        <v>93.666666666666671</v>
      </c>
      <c r="O9" s="1">
        <f t="shared" si="3"/>
        <v>87.8125</v>
      </c>
      <c r="P9" s="1">
        <v>87</v>
      </c>
      <c r="Q9" s="1">
        <v>89</v>
      </c>
      <c r="R9" s="1">
        <v>85</v>
      </c>
      <c r="S9" s="1">
        <f t="shared" si="4"/>
        <v>87</v>
      </c>
      <c r="T9" s="1">
        <f t="shared" si="5"/>
        <v>77.910447761194021</v>
      </c>
    </row>
    <row r="10" spans="1:20" x14ac:dyDescent="0.2">
      <c r="A10" s="1" t="s">
        <v>12</v>
      </c>
      <c r="B10" s="1">
        <v>510</v>
      </c>
      <c r="C10" s="1" t="s">
        <v>1</v>
      </c>
      <c r="E10" s="1">
        <v>570</v>
      </c>
      <c r="F10" s="1">
        <v>107</v>
      </c>
      <c r="G10" s="1">
        <v>105</v>
      </c>
      <c r="H10" s="1">
        <v>99</v>
      </c>
      <c r="I10" s="1">
        <f t="shared" si="0"/>
        <v>103.66666666666667</v>
      </c>
      <c r="J10" s="1">
        <f t="shared" si="1"/>
        <v>91.47058823529413</v>
      </c>
      <c r="K10" s="1">
        <v>84</v>
      </c>
      <c r="L10" s="1">
        <v>90</v>
      </c>
      <c r="M10" s="1">
        <v>78</v>
      </c>
      <c r="N10" s="1">
        <f t="shared" si="2"/>
        <v>84</v>
      </c>
      <c r="O10" s="1">
        <f t="shared" si="3"/>
        <v>78.75</v>
      </c>
      <c r="P10" s="1">
        <v>101</v>
      </c>
      <c r="Q10" s="1">
        <v>96</v>
      </c>
      <c r="R10" s="1">
        <v>106</v>
      </c>
      <c r="S10" s="1">
        <f t="shared" si="4"/>
        <v>101</v>
      </c>
      <c r="T10" s="1">
        <f t="shared" si="5"/>
        <v>90.447761194029852</v>
      </c>
    </row>
    <row r="11" spans="1:20" x14ac:dyDescent="0.2">
      <c r="A11" s="1">
        <v>470</v>
      </c>
      <c r="B11" s="1">
        <v>490</v>
      </c>
      <c r="C11" s="1" t="s">
        <v>0</v>
      </c>
    </row>
    <row r="12" spans="1:20" x14ac:dyDescent="0.2">
      <c r="A12" s="1">
        <v>570</v>
      </c>
      <c r="B12" s="1">
        <v>530</v>
      </c>
      <c r="C12" s="1">
        <v>550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12"/>
  <sheetViews>
    <sheetView zoomScaleNormal="100" workbookViewId="0"/>
  </sheetViews>
  <sheetFormatPr defaultRowHeight="13.8" x14ac:dyDescent="0.2"/>
  <cols>
    <col min="1" max="16384" width="8.88671875" style="1"/>
  </cols>
  <sheetData>
    <row r="1" spans="1:20" x14ac:dyDescent="0.2">
      <c r="A1" s="1" t="s">
        <v>9</v>
      </c>
      <c r="F1" s="1" t="s">
        <v>14</v>
      </c>
      <c r="I1" s="1" t="s">
        <v>17</v>
      </c>
      <c r="J1" s="1" t="s">
        <v>18</v>
      </c>
      <c r="K1" s="1" t="s">
        <v>15</v>
      </c>
      <c r="N1" s="1" t="s">
        <v>17</v>
      </c>
      <c r="O1" s="1" t="s">
        <v>18</v>
      </c>
      <c r="P1" s="1" t="s">
        <v>16</v>
      </c>
      <c r="S1" s="1" t="s">
        <v>17</v>
      </c>
      <c r="T1" s="1" t="s">
        <v>18</v>
      </c>
    </row>
    <row r="2" spans="1:20" x14ac:dyDescent="0.2">
      <c r="A2" s="1" t="s">
        <v>10</v>
      </c>
      <c r="B2" s="1">
        <v>570</v>
      </c>
      <c r="C2" s="1">
        <v>550</v>
      </c>
      <c r="E2" s="1" t="s">
        <v>13</v>
      </c>
      <c r="F2" s="1">
        <v>38</v>
      </c>
      <c r="G2" s="1">
        <v>39</v>
      </c>
      <c r="H2" s="1">
        <v>34</v>
      </c>
      <c r="I2" s="1">
        <f>AVERAGE(F2:H2)</f>
        <v>37</v>
      </c>
      <c r="J2" s="1">
        <f>I2/$I$2*100</f>
        <v>100</v>
      </c>
      <c r="K2" s="1">
        <v>40</v>
      </c>
      <c r="L2" s="1">
        <v>44</v>
      </c>
      <c r="M2" s="1">
        <v>40</v>
      </c>
      <c r="N2" s="1">
        <f>AVERAGE(K2:M2)</f>
        <v>41.333333333333336</v>
      </c>
      <c r="O2" s="1">
        <f>N2/$N$2*100</f>
        <v>100</v>
      </c>
      <c r="P2" s="1">
        <v>40</v>
      </c>
      <c r="Q2" s="1">
        <v>45</v>
      </c>
      <c r="R2" s="1">
        <v>41</v>
      </c>
      <c r="S2" s="1">
        <f>AVERAGE(P2:R2)</f>
        <v>42</v>
      </c>
      <c r="T2" s="1">
        <f>S2/$S$2*100</f>
        <v>100</v>
      </c>
    </row>
    <row r="3" spans="1:20" x14ac:dyDescent="0.2">
      <c r="A3" s="1">
        <v>510</v>
      </c>
      <c r="B3" s="1">
        <v>530</v>
      </c>
      <c r="C3" s="1">
        <v>470</v>
      </c>
      <c r="E3" s="1" t="s">
        <v>0</v>
      </c>
      <c r="F3" s="1">
        <v>31</v>
      </c>
      <c r="G3" s="1">
        <v>30</v>
      </c>
      <c r="H3" s="1">
        <v>34</v>
      </c>
      <c r="I3" s="1">
        <f t="shared" ref="I3:I10" si="0">AVERAGE(F3:H3)</f>
        <v>31.666666666666668</v>
      </c>
      <c r="J3" s="1">
        <f t="shared" ref="J3:J10" si="1">I3/$I$2*100</f>
        <v>85.585585585585591</v>
      </c>
      <c r="K3" s="1">
        <v>37</v>
      </c>
      <c r="L3" s="1">
        <v>33</v>
      </c>
      <c r="M3" s="1">
        <v>35</v>
      </c>
      <c r="N3" s="1">
        <f t="shared" ref="N3:N10" si="2">AVERAGE(K3:M3)</f>
        <v>35</v>
      </c>
      <c r="O3" s="1">
        <f t="shared" ref="O3:O10" si="3">N3/$N$2*100</f>
        <v>84.677419354838705</v>
      </c>
      <c r="P3" s="1">
        <v>46</v>
      </c>
      <c r="Q3" s="1">
        <v>40</v>
      </c>
      <c r="R3" s="1">
        <v>49</v>
      </c>
      <c r="S3" s="1">
        <f t="shared" ref="S3:S10" si="4">AVERAGE(P3:R3)</f>
        <v>45</v>
      </c>
      <c r="T3" s="1">
        <f t="shared" ref="T3:T10" si="5">S3/$S$2*100</f>
        <v>107.14285714285714</v>
      </c>
    </row>
    <row r="4" spans="1:20" x14ac:dyDescent="0.2">
      <c r="A4" s="1" t="s">
        <v>0</v>
      </c>
      <c r="B4" s="1">
        <v>490</v>
      </c>
      <c r="C4" s="1" t="s">
        <v>1</v>
      </c>
      <c r="E4" s="1" t="s">
        <v>1</v>
      </c>
      <c r="F4" s="1">
        <v>34</v>
      </c>
      <c r="G4" s="1">
        <v>42</v>
      </c>
      <c r="H4" s="1">
        <v>39</v>
      </c>
      <c r="I4" s="1">
        <f t="shared" si="0"/>
        <v>38.333333333333336</v>
      </c>
      <c r="J4" s="1">
        <f t="shared" si="1"/>
        <v>103.60360360360362</v>
      </c>
      <c r="K4" s="1">
        <v>31</v>
      </c>
      <c r="L4" s="1">
        <v>31</v>
      </c>
      <c r="M4" s="1">
        <v>27</v>
      </c>
      <c r="N4" s="1">
        <f t="shared" si="2"/>
        <v>29.666666666666668</v>
      </c>
      <c r="O4" s="1">
        <f t="shared" si="3"/>
        <v>71.774193548387103</v>
      </c>
      <c r="P4" s="1">
        <v>40</v>
      </c>
      <c r="Q4" s="1">
        <v>45</v>
      </c>
      <c r="R4" s="1">
        <v>43</v>
      </c>
      <c r="S4" s="1">
        <f t="shared" si="4"/>
        <v>42.666666666666664</v>
      </c>
      <c r="T4" s="1">
        <f t="shared" si="5"/>
        <v>101.58730158730158</v>
      </c>
    </row>
    <row r="5" spans="1:20" x14ac:dyDescent="0.2">
      <c r="E5" s="1">
        <v>470</v>
      </c>
      <c r="F5" s="1">
        <v>35</v>
      </c>
      <c r="G5" s="1">
        <v>36</v>
      </c>
      <c r="H5" s="1">
        <v>34</v>
      </c>
      <c r="I5" s="1">
        <f t="shared" si="0"/>
        <v>35</v>
      </c>
      <c r="J5" s="1">
        <f t="shared" si="1"/>
        <v>94.594594594594597</v>
      </c>
      <c r="K5" s="1">
        <v>38</v>
      </c>
      <c r="L5" s="1">
        <v>42</v>
      </c>
      <c r="M5" s="1">
        <v>39</v>
      </c>
      <c r="N5" s="1">
        <f t="shared" si="2"/>
        <v>39.666666666666664</v>
      </c>
      <c r="O5" s="1">
        <f t="shared" si="3"/>
        <v>95.967741935483858</v>
      </c>
      <c r="P5" s="1">
        <v>49</v>
      </c>
      <c r="Q5" s="1">
        <v>42</v>
      </c>
      <c r="R5" s="1">
        <v>38</v>
      </c>
      <c r="S5" s="1">
        <f t="shared" si="4"/>
        <v>43</v>
      </c>
      <c r="T5" s="1">
        <f t="shared" si="5"/>
        <v>102.38095238095238</v>
      </c>
    </row>
    <row r="6" spans="1:20" x14ac:dyDescent="0.2">
      <c r="A6" s="1" t="s">
        <v>11</v>
      </c>
      <c r="B6" s="1" t="s">
        <v>0</v>
      </c>
      <c r="C6" s="1">
        <v>470</v>
      </c>
      <c r="E6" s="1">
        <v>490</v>
      </c>
      <c r="F6" s="1">
        <v>38</v>
      </c>
      <c r="G6" s="1">
        <v>39</v>
      </c>
      <c r="H6" s="1">
        <v>41</v>
      </c>
      <c r="I6" s="1">
        <f t="shared" si="0"/>
        <v>39.333333333333336</v>
      </c>
      <c r="J6" s="1">
        <f t="shared" si="1"/>
        <v>106.30630630630631</v>
      </c>
      <c r="K6" s="1">
        <v>39</v>
      </c>
      <c r="L6" s="1">
        <v>35</v>
      </c>
      <c r="M6" s="1">
        <v>40</v>
      </c>
      <c r="N6" s="1">
        <f t="shared" si="2"/>
        <v>38</v>
      </c>
      <c r="O6" s="1">
        <f t="shared" si="3"/>
        <v>91.935483870967744</v>
      </c>
      <c r="P6" s="1">
        <v>43</v>
      </c>
      <c r="Q6" s="1">
        <v>39</v>
      </c>
      <c r="R6" s="1">
        <v>40</v>
      </c>
      <c r="S6" s="1">
        <f t="shared" si="4"/>
        <v>40.666666666666664</v>
      </c>
      <c r="T6" s="1">
        <f t="shared" si="5"/>
        <v>96.825396825396808</v>
      </c>
    </row>
    <row r="7" spans="1:20" x14ac:dyDescent="0.2">
      <c r="A7" s="1" t="s">
        <v>1</v>
      </c>
      <c r="B7" s="1">
        <v>550</v>
      </c>
      <c r="C7" s="1">
        <v>490</v>
      </c>
      <c r="E7" s="1">
        <v>510</v>
      </c>
      <c r="F7" s="1">
        <v>41</v>
      </c>
      <c r="G7" s="1">
        <v>41</v>
      </c>
      <c r="H7" s="1">
        <v>40</v>
      </c>
      <c r="I7" s="1">
        <f>AVERAGE(F7:H7)</f>
        <v>40.666666666666664</v>
      </c>
      <c r="J7" s="1">
        <f t="shared" si="1"/>
        <v>109.9099099099099</v>
      </c>
      <c r="K7" s="1">
        <v>38</v>
      </c>
      <c r="L7" s="1">
        <v>37</v>
      </c>
      <c r="M7" s="1">
        <v>35</v>
      </c>
      <c r="N7" s="1">
        <f t="shared" si="2"/>
        <v>36.666666666666664</v>
      </c>
      <c r="O7" s="1">
        <f t="shared" si="3"/>
        <v>88.709677419354833</v>
      </c>
      <c r="P7" s="1">
        <v>37</v>
      </c>
      <c r="Q7" s="1">
        <v>43</v>
      </c>
      <c r="R7" s="1">
        <v>39</v>
      </c>
      <c r="S7" s="1">
        <f t="shared" si="4"/>
        <v>39.666666666666664</v>
      </c>
      <c r="T7" s="1">
        <f t="shared" si="5"/>
        <v>94.444444444444443</v>
      </c>
    </row>
    <row r="8" spans="1:20" x14ac:dyDescent="0.2">
      <c r="A8" s="1">
        <v>530</v>
      </c>
      <c r="B8" s="1">
        <v>510</v>
      </c>
      <c r="C8" s="1">
        <v>570</v>
      </c>
      <c r="E8" s="1">
        <v>530</v>
      </c>
      <c r="F8" s="1">
        <v>33</v>
      </c>
      <c r="G8" s="1">
        <v>38</v>
      </c>
      <c r="H8" s="1">
        <v>21</v>
      </c>
      <c r="I8" s="1">
        <f t="shared" si="0"/>
        <v>30.666666666666668</v>
      </c>
      <c r="J8" s="1">
        <f t="shared" si="1"/>
        <v>82.882882882882896</v>
      </c>
      <c r="K8" s="1">
        <v>35</v>
      </c>
      <c r="L8" s="1">
        <v>35</v>
      </c>
      <c r="M8" s="1">
        <v>31</v>
      </c>
      <c r="N8" s="1">
        <f t="shared" si="2"/>
        <v>33.666666666666664</v>
      </c>
      <c r="O8" s="1">
        <f t="shared" si="3"/>
        <v>81.451612903225794</v>
      </c>
      <c r="P8" s="1">
        <v>45</v>
      </c>
      <c r="Q8" s="1">
        <v>52</v>
      </c>
      <c r="R8" s="1">
        <v>49</v>
      </c>
      <c r="S8" s="1">
        <f t="shared" si="4"/>
        <v>48.666666666666664</v>
      </c>
      <c r="T8" s="1">
        <f t="shared" si="5"/>
        <v>115.87301587301586</v>
      </c>
    </row>
    <row r="9" spans="1:20" x14ac:dyDescent="0.2">
      <c r="E9" s="1">
        <v>550</v>
      </c>
      <c r="F9" s="1">
        <v>36</v>
      </c>
      <c r="G9" s="1">
        <v>30</v>
      </c>
      <c r="H9" s="1">
        <v>33</v>
      </c>
      <c r="I9" s="1">
        <f t="shared" si="0"/>
        <v>33</v>
      </c>
      <c r="J9" s="1">
        <f t="shared" si="1"/>
        <v>89.189189189189193</v>
      </c>
      <c r="K9" s="1">
        <v>29</v>
      </c>
      <c r="L9" s="1">
        <v>30</v>
      </c>
      <c r="M9" s="1">
        <v>28</v>
      </c>
      <c r="N9" s="1">
        <f t="shared" si="2"/>
        <v>29</v>
      </c>
      <c r="O9" s="1">
        <f t="shared" si="3"/>
        <v>70.161290322580641</v>
      </c>
      <c r="P9" s="1">
        <v>39</v>
      </c>
      <c r="Q9" s="1">
        <v>36</v>
      </c>
      <c r="R9" s="1">
        <v>34</v>
      </c>
      <c r="S9" s="1">
        <f t="shared" si="4"/>
        <v>36.333333333333336</v>
      </c>
      <c r="T9" s="1">
        <f t="shared" si="5"/>
        <v>86.507936507936506</v>
      </c>
    </row>
    <row r="10" spans="1:20" x14ac:dyDescent="0.2">
      <c r="A10" s="1" t="s">
        <v>12</v>
      </c>
      <c r="B10" s="1" t="s">
        <v>1</v>
      </c>
      <c r="C10" s="1">
        <v>530</v>
      </c>
      <c r="E10" s="1">
        <v>570</v>
      </c>
      <c r="F10" s="1">
        <v>30</v>
      </c>
      <c r="G10" s="1">
        <v>30</v>
      </c>
      <c r="H10" s="1">
        <v>31</v>
      </c>
      <c r="I10" s="1">
        <f t="shared" si="0"/>
        <v>30.333333333333332</v>
      </c>
      <c r="J10" s="1">
        <f t="shared" si="1"/>
        <v>81.981981981981974</v>
      </c>
      <c r="K10" s="1">
        <v>34</v>
      </c>
      <c r="L10" s="1">
        <v>29</v>
      </c>
      <c r="M10" s="1">
        <v>27</v>
      </c>
      <c r="N10" s="1">
        <f t="shared" si="2"/>
        <v>30</v>
      </c>
      <c r="O10" s="1">
        <f t="shared" si="3"/>
        <v>72.58064516129032</v>
      </c>
      <c r="P10" s="1">
        <v>38</v>
      </c>
      <c r="Q10" s="1">
        <v>33</v>
      </c>
      <c r="R10" s="1">
        <v>35</v>
      </c>
      <c r="S10" s="1">
        <f t="shared" si="4"/>
        <v>35.333333333333336</v>
      </c>
      <c r="T10" s="1">
        <f t="shared" si="5"/>
        <v>84.126984126984127</v>
      </c>
    </row>
    <row r="11" spans="1:20" x14ac:dyDescent="0.2">
      <c r="A11" s="1" t="s">
        <v>0</v>
      </c>
      <c r="B11" s="1">
        <v>470</v>
      </c>
      <c r="C11" s="1">
        <v>550</v>
      </c>
    </row>
    <row r="12" spans="1:20" x14ac:dyDescent="0.2">
      <c r="A12" s="1">
        <v>570</v>
      </c>
      <c r="B12" s="1">
        <v>510</v>
      </c>
      <c r="C12" s="1">
        <v>490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12"/>
  <sheetViews>
    <sheetView zoomScaleNormal="100" workbookViewId="0"/>
  </sheetViews>
  <sheetFormatPr defaultRowHeight="13.8" x14ac:dyDescent="0.2"/>
  <cols>
    <col min="1" max="16384" width="8.88671875" style="1"/>
  </cols>
  <sheetData>
    <row r="1" spans="1:20" x14ac:dyDescent="0.2">
      <c r="A1" s="1" t="s">
        <v>9</v>
      </c>
      <c r="F1" s="1" t="s">
        <v>14</v>
      </c>
      <c r="I1" s="1" t="s">
        <v>17</v>
      </c>
      <c r="J1" s="1" t="s">
        <v>18</v>
      </c>
      <c r="K1" s="1" t="s">
        <v>15</v>
      </c>
      <c r="N1" s="1" t="s">
        <v>17</v>
      </c>
      <c r="O1" s="1" t="s">
        <v>18</v>
      </c>
      <c r="P1" s="1" t="s">
        <v>16</v>
      </c>
      <c r="S1" s="1" t="s">
        <v>17</v>
      </c>
      <c r="T1" s="1" t="s">
        <v>18</v>
      </c>
    </row>
    <row r="2" spans="1:20" x14ac:dyDescent="0.2">
      <c r="A2" s="1" t="s">
        <v>10</v>
      </c>
      <c r="B2" s="1">
        <v>470</v>
      </c>
      <c r="C2" s="1">
        <v>490</v>
      </c>
      <c r="E2" s="1" t="s">
        <v>13</v>
      </c>
      <c r="F2" s="1">
        <v>11</v>
      </c>
      <c r="G2" s="1">
        <v>13</v>
      </c>
      <c r="H2" s="1">
        <v>14</v>
      </c>
      <c r="I2" s="1">
        <f>AVERAGE(F2:H2)</f>
        <v>12.666666666666666</v>
      </c>
      <c r="J2" s="1">
        <f>I2/$I$2*100</f>
        <v>100</v>
      </c>
      <c r="K2" s="1">
        <v>17</v>
      </c>
      <c r="L2" s="1">
        <v>21</v>
      </c>
      <c r="M2" s="1">
        <v>18</v>
      </c>
      <c r="N2" s="1">
        <f>AVERAGE(K2:M2)</f>
        <v>18.666666666666668</v>
      </c>
      <c r="O2" s="1">
        <f>N2/$N$2*100</f>
        <v>100</v>
      </c>
      <c r="P2" s="1">
        <v>13</v>
      </c>
      <c r="Q2" s="1">
        <v>15</v>
      </c>
      <c r="R2" s="1">
        <v>12</v>
      </c>
      <c r="S2" s="1">
        <f>AVERAGE(P2:R2)</f>
        <v>13.333333333333334</v>
      </c>
      <c r="T2" s="1">
        <f>S2/$S$2*100</f>
        <v>100</v>
      </c>
    </row>
    <row r="3" spans="1:20" x14ac:dyDescent="0.2">
      <c r="A3" s="1" t="s">
        <v>3</v>
      </c>
      <c r="B3" s="1">
        <v>510</v>
      </c>
      <c r="C3" s="1" t="s">
        <v>5</v>
      </c>
      <c r="E3" s="1" t="s">
        <v>8</v>
      </c>
      <c r="F3" s="1">
        <v>8</v>
      </c>
      <c r="G3" s="1">
        <v>5</v>
      </c>
      <c r="H3" s="1">
        <v>6</v>
      </c>
      <c r="I3" s="1">
        <f t="shared" ref="I3:I10" si="0">AVERAGE(F3:H3)</f>
        <v>6.333333333333333</v>
      </c>
      <c r="J3" s="1">
        <f t="shared" ref="J3:J10" si="1">I3/$I$2*100</f>
        <v>50</v>
      </c>
      <c r="K3" s="1">
        <v>13</v>
      </c>
      <c r="L3" s="1">
        <v>12</v>
      </c>
      <c r="M3" s="1">
        <v>12</v>
      </c>
      <c r="N3" s="1">
        <f t="shared" ref="N3:N10" si="2">AVERAGE(K3:M3)</f>
        <v>12.333333333333334</v>
      </c>
      <c r="O3" s="1">
        <f t="shared" ref="O3:O10" si="3">N3/$N$2*100</f>
        <v>66.071428571428569</v>
      </c>
      <c r="P3" s="1">
        <v>13</v>
      </c>
      <c r="Q3" s="1">
        <v>13</v>
      </c>
      <c r="R3" s="1">
        <v>15</v>
      </c>
      <c r="S3" s="1">
        <f t="shared" ref="S3:S10" si="4">AVERAGE(P3:R3)</f>
        <v>13.666666666666666</v>
      </c>
      <c r="T3" s="1">
        <f t="shared" ref="T3:T10" si="5">S3/$S$2*100</f>
        <v>102.49999999999999</v>
      </c>
    </row>
    <row r="4" spans="1:20" x14ac:dyDescent="0.2">
      <c r="A4" s="1">
        <v>570</v>
      </c>
      <c r="B4" s="1">
        <v>550</v>
      </c>
      <c r="C4" s="1">
        <v>530</v>
      </c>
      <c r="E4" s="1" t="s">
        <v>5</v>
      </c>
      <c r="F4" s="1">
        <v>12</v>
      </c>
      <c r="G4" s="1">
        <v>13</v>
      </c>
      <c r="H4" s="1">
        <v>15</v>
      </c>
      <c r="I4" s="1">
        <f t="shared" si="0"/>
        <v>13.333333333333334</v>
      </c>
      <c r="J4" s="1">
        <f t="shared" si="1"/>
        <v>105.26315789473686</v>
      </c>
      <c r="K4" s="1">
        <v>14</v>
      </c>
      <c r="L4" s="1">
        <v>13</v>
      </c>
      <c r="M4" s="1">
        <v>12</v>
      </c>
      <c r="N4" s="1">
        <f t="shared" si="2"/>
        <v>13</v>
      </c>
      <c r="O4" s="1">
        <f t="shared" si="3"/>
        <v>69.642857142857139</v>
      </c>
      <c r="P4" s="1">
        <v>12</v>
      </c>
      <c r="Q4" s="1">
        <v>14</v>
      </c>
      <c r="R4" s="1">
        <v>14</v>
      </c>
      <c r="S4" s="1">
        <f t="shared" si="4"/>
        <v>13.333333333333334</v>
      </c>
      <c r="T4" s="1">
        <f t="shared" si="5"/>
        <v>100</v>
      </c>
    </row>
    <row r="5" spans="1:20" x14ac:dyDescent="0.2">
      <c r="E5" s="1">
        <v>470</v>
      </c>
      <c r="F5" s="1">
        <v>19</v>
      </c>
      <c r="G5" s="1">
        <v>23</v>
      </c>
      <c r="H5" s="1">
        <v>20</v>
      </c>
      <c r="I5" s="1">
        <f t="shared" si="0"/>
        <v>20.666666666666668</v>
      </c>
      <c r="J5" s="1">
        <f t="shared" si="1"/>
        <v>163.15789473684214</v>
      </c>
      <c r="K5" s="1">
        <v>18</v>
      </c>
      <c r="L5" s="1">
        <v>15</v>
      </c>
      <c r="M5" s="1">
        <v>15</v>
      </c>
      <c r="N5" s="1">
        <f t="shared" si="2"/>
        <v>16</v>
      </c>
      <c r="O5" s="1">
        <f t="shared" si="3"/>
        <v>85.714285714285708</v>
      </c>
      <c r="P5" s="1">
        <v>17</v>
      </c>
      <c r="Q5" s="1">
        <v>18</v>
      </c>
      <c r="R5" s="1">
        <v>22</v>
      </c>
      <c r="S5" s="1">
        <f t="shared" si="4"/>
        <v>19</v>
      </c>
      <c r="T5" s="1">
        <f t="shared" si="5"/>
        <v>142.5</v>
      </c>
    </row>
    <row r="6" spans="1:20" x14ac:dyDescent="0.2">
      <c r="A6" s="1" t="s">
        <v>11</v>
      </c>
      <c r="B6" s="1">
        <v>530</v>
      </c>
      <c r="C6" s="1">
        <v>550</v>
      </c>
      <c r="E6" s="1">
        <v>490</v>
      </c>
      <c r="F6" s="1">
        <v>8</v>
      </c>
      <c r="G6" s="1">
        <v>12</v>
      </c>
      <c r="H6" s="1">
        <v>11</v>
      </c>
      <c r="I6" s="1">
        <f t="shared" si="0"/>
        <v>10.333333333333334</v>
      </c>
      <c r="J6" s="1">
        <f t="shared" si="1"/>
        <v>81.578947368421069</v>
      </c>
      <c r="K6" s="1">
        <v>14</v>
      </c>
      <c r="L6" s="1">
        <v>14</v>
      </c>
      <c r="M6" s="1">
        <v>15</v>
      </c>
      <c r="N6" s="1">
        <f t="shared" si="2"/>
        <v>14.333333333333334</v>
      </c>
      <c r="O6" s="1">
        <f t="shared" si="3"/>
        <v>76.785714285714278</v>
      </c>
      <c r="P6" s="1">
        <v>20</v>
      </c>
      <c r="Q6" s="1">
        <v>18</v>
      </c>
      <c r="R6" s="1">
        <v>21</v>
      </c>
      <c r="S6" s="1">
        <f t="shared" si="4"/>
        <v>19.666666666666668</v>
      </c>
      <c r="T6" s="1">
        <f t="shared" si="5"/>
        <v>147.5</v>
      </c>
    </row>
    <row r="7" spans="1:20" x14ac:dyDescent="0.2">
      <c r="A7" s="1">
        <v>510</v>
      </c>
      <c r="B7" s="1">
        <v>490</v>
      </c>
      <c r="C7" s="1" t="s">
        <v>2</v>
      </c>
      <c r="E7" s="1">
        <v>510</v>
      </c>
      <c r="F7" s="1">
        <v>21</v>
      </c>
      <c r="G7" s="1">
        <v>18</v>
      </c>
      <c r="H7" s="1">
        <v>20</v>
      </c>
      <c r="I7" s="1">
        <f>AVERAGE(F7:H7)</f>
        <v>19.666666666666668</v>
      </c>
      <c r="J7" s="1">
        <f t="shared" si="1"/>
        <v>155.26315789473685</v>
      </c>
      <c r="K7" s="1">
        <v>15</v>
      </c>
      <c r="L7" s="1">
        <v>18</v>
      </c>
      <c r="M7" s="1">
        <v>15</v>
      </c>
      <c r="N7" s="1">
        <f t="shared" si="2"/>
        <v>16</v>
      </c>
      <c r="O7" s="1">
        <f t="shared" si="3"/>
        <v>85.714285714285708</v>
      </c>
      <c r="P7" s="1">
        <v>12</v>
      </c>
      <c r="Q7" s="1">
        <v>15</v>
      </c>
      <c r="R7" s="1">
        <v>11</v>
      </c>
      <c r="S7" s="1">
        <f t="shared" si="4"/>
        <v>12.666666666666666</v>
      </c>
      <c r="T7" s="1">
        <f t="shared" si="5"/>
        <v>95</v>
      </c>
    </row>
    <row r="8" spans="1:20" x14ac:dyDescent="0.2">
      <c r="A8" s="1">
        <v>470</v>
      </c>
      <c r="B8" s="1">
        <v>570</v>
      </c>
      <c r="C8" s="1" t="s">
        <v>4</v>
      </c>
      <c r="E8" s="1">
        <v>530</v>
      </c>
      <c r="F8" s="1">
        <v>9</v>
      </c>
      <c r="G8" s="1">
        <v>8</v>
      </c>
      <c r="H8" s="1">
        <v>10</v>
      </c>
      <c r="I8" s="1">
        <f t="shared" si="0"/>
        <v>9</v>
      </c>
      <c r="J8" s="1">
        <f t="shared" si="1"/>
        <v>71.05263157894737</v>
      </c>
      <c r="K8" s="1">
        <v>7</v>
      </c>
      <c r="L8" s="1">
        <v>7</v>
      </c>
      <c r="M8" s="1">
        <v>9</v>
      </c>
      <c r="N8" s="1">
        <f t="shared" si="2"/>
        <v>7.666666666666667</v>
      </c>
      <c r="O8" s="1">
        <f t="shared" si="3"/>
        <v>41.071428571428569</v>
      </c>
      <c r="P8" s="1">
        <v>12</v>
      </c>
      <c r="Q8" s="1">
        <v>10</v>
      </c>
      <c r="R8" s="1">
        <v>13</v>
      </c>
      <c r="S8" s="1">
        <f t="shared" si="4"/>
        <v>11.666666666666666</v>
      </c>
      <c r="T8" s="1">
        <f t="shared" si="5"/>
        <v>87.499999999999986</v>
      </c>
    </row>
    <row r="9" spans="1:20" x14ac:dyDescent="0.2">
      <c r="E9" s="1">
        <v>550</v>
      </c>
      <c r="F9" s="1">
        <v>11</v>
      </c>
      <c r="G9" s="1">
        <v>9</v>
      </c>
      <c r="H9" s="1">
        <v>10</v>
      </c>
      <c r="I9" s="1">
        <f t="shared" si="0"/>
        <v>10</v>
      </c>
      <c r="J9" s="1">
        <f t="shared" si="1"/>
        <v>78.94736842105263</v>
      </c>
      <c r="K9" s="1">
        <v>6</v>
      </c>
      <c r="L9" s="1">
        <v>8</v>
      </c>
      <c r="M9" s="1">
        <v>10</v>
      </c>
      <c r="N9" s="1">
        <f t="shared" si="2"/>
        <v>8</v>
      </c>
      <c r="O9" s="1">
        <f t="shared" si="3"/>
        <v>42.857142857142854</v>
      </c>
      <c r="P9" s="1">
        <v>14</v>
      </c>
      <c r="Q9" s="1">
        <v>14</v>
      </c>
      <c r="R9" s="1">
        <v>13</v>
      </c>
      <c r="S9" s="1">
        <f t="shared" si="4"/>
        <v>13.666666666666666</v>
      </c>
      <c r="T9" s="1">
        <f t="shared" si="5"/>
        <v>102.49999999999999</v>
      </c>
    </row>
    <row r="10" spans="1:20" x14ac:dyDescent="0.2">
      <c r="A10" s="1" t="s">
        <v>12</v>
      </c>
      <c r="B10" s="1" t="s">
        <v>7</v>
      </c>
      <c r="C10" s="1">
        <v>510</v>
      </c>
      <c r="E10" s="1">
        <v>570</v>
      </c>
      <c r="F10" s="1">
        <v>10</v>
      </c>
      <c r="G10" s="1">
        <v>14</v>
      </c>
      <c r="H10" s="1">
        <v>14</v>
      </c>
      <c r="I10" s="1">
        <f t="shared" si="0"/>
        <v>12.666666666666666</v>
      </c>
      <c r="J10" s="1">
        <f t="shared" si="1"/>
        <v>100</v>
      </c>
      <c r="K10" s="1">
        <v>15</v>
      </c>
      <c r="L10" s="1">
        <v>12</v>
      </c>
      <c r="M10" s="1">
        <v>17</v>
      </c>
      <c r="N10" s="1">
        <f t="shared" si="2"/>
        <v>14.666666666666666</v>
      </c>
      <c r="O10" s="1">
        <f t="shared" si="3"/>
        <v>78.571428571428555</v>
      </c>
      <c r="P10" s="1">
        <v>10</v>
      </c>
      <c r="Q10" s="1">
        <v>11</v>
      </c>
      <c r="R10" s="1">
        <v>9</v>
      </c>
      <c r="S10" s="1">
        <f t="shared" si="4"/>
        <v>10</v>
      </c>
      <c r="T10" s="1">
        <f t="shared" si="5"/>
        <v>75</v>
      </c>
    </row>
    <row r="11" spans="1:20" x14ac:dyDescent="0.2">
      <c r="A11" s="1">
        <v>470</v>
      </c>
      <c r="B11" s="1">
        <v>550</v>
      </c>
      <c r="C11" s="1">
        <v>490</v>
      </c>
    </row>
    <row r="12" spans="1:20" x14ac:dyDescent="0.2">
      <c r="A12" s="1" t="s">
        <v>4</v>
      </c>
      <c r="B12" s="1">
        <v>530</v>
      </c>
      <c r="C12" s="1">
        <v>570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12"/>
  <sheetViews>
    <sheetView zoomScaleNormal="100" workbookViewId="0"/>
  </sheetViews>
  <sheetFormatPr defaultRowHeight="13.8" x14ac:dyDescent="0.2"/>
  <cols>
    <col min="1" max="16384" width="8.88671875" style="1"/>
  </cols>
  <sheetData>
    <row r="1" spans="1:20" x14ac:dyDescent="0.2">
      <c r="A1" s="1" t="s">
        <v>9</v>
      </c>
      <c r="F1" s="1" t="s">
        <v>14</v>
      </c>
      <c r="I1" s="1" t="s">
        <v>17</v>
      </c>
      <c r="J1" s="1" t="s">
        <v>18</v>
      </c>
      <c r="K1" s="1" t="s">
        <v>15</v>
      </c>
      <c r="N1" s="1" t="s">
        <v>17</v>
      </c>
      <c r="O1" s="1" t="s">
        <v>18</v>
      </c>
      <c r="P1" s="1" t="s">
        <v>16</v>
      </c>
      <c r="S1" s="1" t="s">
        <v>17</v>
      </c>
      <c r="T1" s="1" t="s">
        <v>18</v>
      </c>
    </row>
    <row r="2" spans="1:20" x14ac:dyDescent="0.2">
      <c r="A2" s="1" t="s">
        <v>10</v>
      </c>
      <c r="B2" s="1" t="s">
        <v>0</v>
      </c>
      <c r="C2" s="1">
        <v>550</v>
      </c>
      <c r="E2" s="1" t="s">
        <v>13</v>
      </c>
      <c r="F2" s="1">
        <v>86</v>
      </c>
      <c r="G2" s="1">
        <v>84</v>
      </c>
      <c r="H2" s="1">
        <v>82</v>
      </c>
      <c r="I2" s="1">
        <f>AVERAGE(F2:H2)</f>
        <v>84</v>
      </c>
      <c r="J2" s="1">
        <f>I2/$I$2*100</f>
        <v>100</v>
      </c>
      <c r="K2" s="1">
        <v>72</v>
      </c>
      <c r="L2" s="1">
        <v>77</v>
      </c>
      <c r="M2" s="1">
        <v>74</v>
      </c>
      <c r="N2" s="1">
        <f>AVERAGE(K2:M2)</f>
        <v>74.333333333333329</v>
      </c>
      <c r="O2" s="1">
        <f>N2/$N$2*100</f>
        <v>100</v>
      </c>
      <c r="P2" s="1">
        <v>74</v>
      </c>
      <c r="Q2" s="1">
        <v>73</v>
      </c>
      <c r="R2" s="1">
        <v>74</v>
      </c>
      <c r="S2" s="1">
        <f>AVERAGE(P2:R2)</f>
        <v>73.666666666666671</v>
      </c>
      <c r="T2" s="1">
        <f>S2/$S$2*100</f>
        <v>100</v>
      </c>
    </row>
    <row r="3" spans="1:20" x14ac:dyDescent="0.2">
      <c r="A3" s="1">
        <v>470</v>
      </c>
      <c r="B3" s="1" t="s">
        <v>1</v>
      </c>
      <c r="C3" s="1">
        <v>570</v>
      </c>
      <c r="E3" s="1" t="s">
        <v>0</v>
      </c>
      <c r="F3" s="1">
        <v>52</v>
      </c>
      <c r="G3" s="1">
        <v>56</v>
      </c>
      <c r="H3" s="1">
        <v>56</v>
      </c>
      <c r="I3" s="1">
        <f t="shared" ref="I3:I10" si="0">AVERAGE(F3:H3)</f>
        <v>54.666666666666664</v>
      </c>
      <c r="J3" s="1">
        <f t="shared" ref="J3:J10" si="1">I3/$I$2*100</f>
        <v>65.079365079365076</v>
      </c>
      <c r="K3" s="1">
        <v>44</v>
      </c>
      <c r="L3" s="1">
        <v>54</v>
      </c>
      <c r="M3" s="1">
        <v>44</v>
      </c>
      <c r="N3" s="1">
        <f t="shared" ref="N3:N10" si="2">AVERAGE(K3:M3)</f>
        <v>47.333333333333336</v>
      </c>
      <c r="O3" s="1">
        <f t="shared" ref="O3:O10" si="3">N3/$N$2*100</f>
        <v>63.677130044843054</v>
      </c>
      <c r="P3" s="1">
        <v>58</v>
      </c>
      <c r="Q3" s="1">
        <v>56</v>
      </c>
      <c r="R3" s="1">
        <v>53</v>
      </c>
      <c r="S3" s="1">
        <f t="shared" ref="S3:S10" si="4">AVERAGE(P3:R3)</f>
        <v>55.666666666666664</v>
      </c>
      <c r="T3" s="1">
        <f t="shared" ref="T3:T10" si="5">S3/$S$2*100</f>
        <v>75.565610859728494</v>
      </c>
    </row>
    <row r="4" spans="1:20" x14ac:dyDescent="0.2">
      <c r="A4" s="1">
        <v>490</v>
      </c>
      <c r="B4" s="1">
        <v>510</v>
      </c>
      <c r="C4" s="1">
        <v>530</v>
      </c>
      <c r="E4" s="1" t="s">
        <v>1</v>
      </c>
      <c r="F4" s="1">
        <v>59</v>
      </c>
      <c r="G4" s="1">
        <v>61</v>
      </c>
      <c r="H4" s="1">
        <v>53</v>
      </c>
      <c r="I4" s="1">
        <f t="shared" si="0"/>
        <v>57.666666666666664</v>
      </c>
      <c r="J4" s="1">
        <f t="shared" si="1"/>
        <v>68.650793650793645</v>
      </c>
      <c r="K4" s="1">
        <v>52</v>
      </c>
      <c r="L4" s="1">
        <v>57</v>
      </c>
      <c r="M4" s="1">
        <v>65</v>
      </c>
      <c r="N4" s="1">
        <f t="shared" si="2"/>
        <v>58</v>
      </c>
      <c r="O4" s="1">
        <f t="shared" si="3"/>
        <v>78.026905829596416</v>
      </c>
      <c r="P4" s="1">
        <v>49</v>
      </c>
      <c r="Q4" s="1">
        <v>44</v>
      </c>
      <c r="R4" s="1">
        <v>49</v>
      </c>
      <c r="S4" s="1">
        <f t="shared" si="4"/>
        <v>47.333333333333336</v>
      </c>
      <c r="T4" s="1">
        <f t="shared" si="5"/>
        <v>64.25339366515837</v>
      </c>
    </row>
    <row r="5" spans="1:20" x14ac:dyDescent="0.2">
      <c r="E5" s="1">
        <v>470</v>
      </c>
      <c r="F5" s="1">
        <v>62</v>
      </c>
      <c r="G5" s="1">
        <v>64</v>
      </c>
      <c r="H5" s="1">
        <v>64</v>
      </c>
      <c r="I5" s="1">
        <f t="shared" si="0"/>
        <v>63.333333333333336</v>
      </c>
      <c r="J5" s="1">
        <f t="shared" si="1"/>
        <v>75.396825396825392</v>
      </c>
      <c r="K5" s="1">
        <v>58</v>
      </c>
      <c r="L5" s="1">
        <v>61</v>
      </c>
      <c r="M5" s="1">
        <v>58</v>
      </c>
      <c r="N5" s="1">
        <f t="shared" si="2"/>
        <v>59</v>
      </c>
      <c r="O5" s="1">
        <f t="shared" si="3"/>
        <v>79.372197309417047</v>
      </c>
      <c r="P5" s="1">
        <v>58</v>
      </c>
      <c r="Q5" s="1">
        <v>63</v>
      </c>
      <c r="R5" s="1">
        <v>65</v>
      </c>
      <c r="S5" s="1">
        <f t="shared" si="4"/>
        <v>62</v>
      </c>
      <c r="T5" s="1">
        <f t="shared" si="5"/>
        <v>84.162895927601795</v>
      </c>
    </row>
    <row r="6" spans="1:20" x14ac:dyDescent="0.2">
      <c r="A6" s="1" t="s">
        <v>11</v>
      </c>
      <c r="B6" s="1">
        <v>470</v>
      </c>
      <c r="C6" s="1" t="s">
        <v>1</v>
      </c>
      <c r="E6" s="1">
        <v>490</v>
      </c>
      <c r="F6" s="1">
        <v>63</v>
      </c>
      <c r="G6" s="1">
        <v>60</v>
      </c>
      <c r="H6" s="1">
        <v>60</v>
      </c>
      <c r="I6" s="1">
        <f t="shared" si="0"/>
        <v>61</v>
      </c>
      <c r="J6" s="1">
        <f t="shared" si="1"/>
        <v>72.61904761904762</v>
      </c>
      <c r="K6" s="1">
        <v>54</v>
      </c>
      <c r="L6" s="1">
        <v>48</v>
      </c>
      <c r="M6" s="1">
        <v>56</v>
      </c>
      <c r="N6" s="1">
        <f t="shared" si="2"/>
        <v>52.666666666666664</v>
      </c>
      <c r="O6" s="1">
        <f t="shared" si="3"/>
        <v>70.852017937219742</v>
      </c>
      <c r="P6" s="1">
        <v>51</v>
      </c>
      <c r="Q6" s="1">
        <v>56</v>
      </c>
      <c r="R6" s="1">
        <v>47</v>
      </c>
      <c r="S6" s="1">
        <f t="shared" si="4"/>
        <v>51.333333333333336</v>
      </c>
      <c r="T6" s="1">
        <f t="shared" si="5"/>
        <v>69.68325791855203</v>
      </c>
    </row>
    <row r="7" spans="1:20" x14ac:dyDescent="0.2">
      <c r="A7" s="1">
        <v>530</v>
      </c>
      <c r="B7" s="1">
        <v>510</v>
      </c>
      <c r="C7" s="1">
        <v>490</v>
      </c>
      <c r="E7" s="1">
        <v>510</v>
      </c>
      <c r="F7" s="1">
        <v>49</v>
      </c>
      <c r="G7" s="1">
        <v>59</v>
      </c>
      <c r="H7" s="1">
        <v>57</v>
      </c>
      <c r="I7" s="1">
        <f>AVERAGE(F7:H7)</f>
        <v>55</v>
      </c>
      <c r="J7" s="1">
        <f t="shared" si="1"/>
        <v>65.476190476190482</v>
      </c>
      <c r="K7" s="1">
        <v>62</v>
      </c>
      <c r="L7" s="1">
        <v>62</v>
      </c>
      <c r="M7" s="1">
        <v>53</v>
      </c>
      <c r="N7" s="1">
        <f t="shared" si="2"/>
        <v>59</v>
      </c>
      <c r="O7" s="1">
        <f t="shared" si="3"/>
        <v>79.372197309417047</v>
      </c>
      <c r="P7" s="1">
        <v>45</v>
      </c>
      <c r="Q7" s="1">
        <v>56</v>
      </c>
      <c r="R7" s="1">
        <v>50</v>
      </c>
      <c r="S7" s="1">
        <f t="shared" si="4"/>
        <v>50.333333333333336</v>
      </c>
      <c r="T7" s="1">
        <f t="shared" si="5"/>
        <v>68.325791855203619</v>
      </c>
    </row>
    <row r="8" spans="1:20" x14ac:dyDescent="0.2">
      <c r="A8" s="1">
        <v>550</v>
      </c>
      <c r="B8" s="1" t="s">
        <v>0</v>
      </c>
      <c r="C8" s="1">
        <v>570</v>
      </c>
      <c r="E8" s="1">
        <v>530</v>
      </c>
      <c r="F8" s="1">
        <v>55</v>
      </c>
      <c r="G8" s="1">
        <v>54</v>
      </c>
      <c r="H8" s="1">
        <v>50</v>
      </c>
      <c r="I8" s="1">
        <f t="shared" si="0"/>
        <v>53</v>
      </c>
      <c r="J8" s="1">
        <f t="shared" si="1"/>
        <v>63.095238095238095</v>
      </c>
      <c r="K8" s="1">
        <v>52</v>
      </c>
      <c r="L8" s="1">
        <v>54</v>
      </c>
      <c r="M8" s="1">
        <v>54</v>
      </c>
      <c r="N8" s="1">
        <f t="shared" si="2"/>
        <v>53.333333333333336</v>
      </c>
      <c r="O8" s="1">
        <f t="shared" si="3"/>
        <v>71.748878923766824</v>
      </c>
      <c r="P8" s="1">
        <v>37</v>
      </c>
      <c r="Q8" s="1">
        <v>33</v>
      </c>
      <c r="R8" s="1">
        <v>37</v>
      </c>
      <c r="S8" s="1">
        <f t="shared" si="4"/>
        <v>35.666666666666664</v>
      </c>
      <c r="T8" s="1">
        <f t="shared" si="5"/>
        <v>48.416289592760172</v>
      </c>
    </row>
    <row r="9" spans="1:20" x14ac:dyDescent="0.2">
      <c r="E9" s="1">
        <v>550</v>
      </c>
      <c r="F9" s="1">
        <v>47</v>
      </c>
      <c r="G9" s="1">
        <v>47</v>
      </c>
      <c r="H9" s="1">
        <v>56</v>
      </c>
      <c r="I9" s="1">
        <f t="shared" si="0"/>
        <v>50</v>
      </c>
      <c r="J9" s="1">
        <f t="shared" si="1"/>
        <v>59.523809523809526</v>
      </c>
      <c r="K9" s="1">
        <v>59</v>
      </c>
      <c r="L9" s="1">
        <v>63</v>
      </c>
      <c r="M9" s="1">
        <v>59</v>
      </c>
      <c r="N9" s="1">
        <f t="shared" si="2"/>
        <v>60.333333333333336</v>
      </c>
      <c r="O9" s="1">
        <f t="shared" si="3"/>
        <v>81.165919282511226</v>
      </c>
      <c r="P9" s="1">
        <v>58</v>
      </c>
      <c r="Q9" s="1">
        <v>57</v>
      </c>
      <c r="R9" s="1">
        <v>52</v>
      </c>
      <c r="S9" s="1">
        <f t="shared" si="4"/>
        <v>55.666666666666664</v>
      </c>
      <c r="T9" s="1">
        <f t="shared" si="5"/>
        <v>75.565610859728494</v>
      </c>
    </row>
    <row r="10" spans="1:20" x14ac:dyDescent="0.2">
      <c r="A10" s="1" t="s">
        <v>12</v>
      </c>
      <c r="B10" s="1">
        <v>490</v>
      </c>
      <c r="C10" s="1">
        <v>530</v>
      </c>
      <c r="E10" s="1">
        <v>570</v>
      </c>
      <c r="F10" s="1">
        <v>56</v>
      </c>
      <c r="G10" s="1">
        <v>52</v>
      </c>
      <c r="H10" s="1">
        <v>54</v>
      </c>
      <c r="I10" s="1">
        <f t="shared" si="0"/>
        <v>54</v>
      </c>
      <c r="J10" s="1">
        <f t="shared" si="1"/>
        <v>64.285714285714292</v>
      </c>
      <c r="K10" s="1">
        <v>62</v>
      </c>
      <c r="L10" s="1">
        <v>58</v>
      </c>
      <c r="M10" s="1">
        <v>56</v>
      </c>
      <c r="N10" s="1">
        <f t="shared" si="2"/>
        <v>58.666666666666664</v>
      </c>
      <c r="O10" s="1">
        <f t="shared" si="3"/>
        <v>78.923766816143498</v>
      </c>
      <c r="P10" s="1">
        <v>60</v>
      </c>
      <c r="Q10" s="1">
        <v>64</v>
      </c>
      <c r="R10" s="1">
        <v>56</v>
      </c>
      <c r="S10" s="1">
        <f t="shared" si="4"/>
        <v>60</v>
      </c>
      <c r="T10" s="1">
        <f t="shared" si="5"/>
        <v>81.447963800904972</v>
      </c>
    </row>
    <row r="11" spans="1:20" x14ac:dyDescent="0.2">
      <c r="A11" s="1">
        <v>550</v>
      </c>
      <c r="B11" s="1">
        <v>570</v>
      </c>
      <c r="C11" s="1" t="s">
        <v>0</v>
      </c>
    </row>
    <row r="12" spans="1:20" x14ac:dyDescent="0.2">
      <c r="A12" s="1">
        <v>510</v>
      </c>
      <c r="B12" s="1" t="s">
        <v>1</v>
      </c>
      <c r="C12" s="1">
        <v>470</v>
      </c>
    </row>
  </sheetData>
  <phoneticPr fontId="1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12"/>
  <sheetViews>
    <sheetView zoomScaleNormal="100" workbookViewId="0"/>
  </sheetViews>
  <sheetFormatPr defaultRowHeight="13.8" x14ac:dyDescent="0.2"/>
  <cols>
    <col min="1" max="16384" width="8.88671875" style="1"/>
  </cols>
  <sheetData>
    <row r="1" spans="1:20" x14ac:dyDescent="0.2">
      <c r="A1" s="1" t="s">
        <v>9</v>
      </c>
      <c r="F1" s="1" t="s">
        <v>14</v>
      </c>
      <c r="I1" s="1" t="s">
        <v>17</v>
      </c>
      <c r="J1" s="1" t="s">
        <v>18</v>
      </c>
      <c r="K1" s="1" t="s">
        <v>15</v>
      </c>
      <c r="N1" s="1" t="s">
        <v>17</v>
      </c>
      <c r="O1" s="1" t="s">
        <v>18</v>
      </c>
      <c r="P1" s="1" t="s">
        <v>16</v>
      </c>
      <c r="S1" s="1" t="s">
        <v>17</v>
      </c>
      <c r="T1" s="1" t="s">
        <v>18</v>
      </c>
    </row>
    <row r="2" spans="1:20" x14ac:dyDescent="0.2">
      <c r="A2" s="1" t="s">
        <v>10</v>
      </c>
      <c r="B2" s="1">
        <v>490</v>
      </c>
      <c r="C2" s="1">
        <v>470</v>
      </c>
      <c r="E2" s="1" t="s">
        <v>13</v>
      </c>
      <c r="F2" s="1">
        <v>28</v>
      </c>
      <c r="G2" s="1">
        <v>28</v>
      </c>
      <c r="H2" s="1">
        <v>29</v>
      </c>
      <c r="I2" s="1">
        <f>AVERAGE(F2:H2)</f>
        <v>28.333333333333332</v>
      </c>
      <c r="J2" s="1">
        <f>I2/$I$2*100</f>
        <v>100</v>
      </c>
      <c r="K2" s="1">
        <v>22</v>
      </c>
      <c r="L2" s="1">
        <v>27</v>
      </c>
      <c r="M2" s="1">
        <v>23</v>
      </c>
      <c r="N2" s="1">
        <f>AVERAGE(K2:M2)</f>
        <v>24</v>
      </c>
      <c r="O2" s="1">
        <f>N2/$N$2*100</f>
        <v>100</v>
      </c>
      <c r="P2" s="1">
        <v>18</v>
      </c>
      <c r="Q2" s="1">
        <v>20</v>
      </c>
      <c r="R2" s="1">
        <v>15</v>
      </c>
      <c r="S2" s="1">
        <f>AVERAGE(P2:R2)</f>
        <v>17.666666666666668</v>
      </c>
      <c r="T2" s="1">
        <f>S2/$S$2*100</f>
        <v>100</v>
      </c>
    </row>
    <row r="3" spans="1:20" x14ac:dyDescent="0.2">
      <c r="A3" s="1" t="s">
        <v>5</v>
      </c>
      <c r="B3" s="1">
        <v>550</v>
      </c>
      <c r="C3" s="1">
        <v>570</v>
      </c>
      <c r="E3" s="1" t="s">
        <v>8</v>
      </c>
      <c r="F3" s="1">
        <v>21</v>
      </c>
      <c r="G3" s="1">
        <v>20</v>
      </c>
      <c r="H3" s="1">
        <v>17</v>
      </c>
      <c r="I3" s="1">
        <f t="shared" ref="I3:I10" si="0">AVERAGE(F3:H3)</f>
        <v>19.333333333333332</v>
      </c>
      <c r="J3" s="1">
        <f t="shared" ref="J3:J10" si="1">I3/$I$2*100</f>
        <v>68.235294117647058</v>
      </c>
      <c r="K3" s="1">
        <v>35</v>
      </c>
      <c r="L3" s="1">
        <v>34</v>
      </c>
      <c r="M3" s="1">
        <v>26</v>
      </c>
      <c r="N3" s="1">
        <f t="shared" ref="N3:N10" si="2">AVERAGE(K3:M3)</f>
        <v>31.666666666666668</v>
      </c>
      <c r="O3" s="1">
        <f t="shared" ref="O3:O10" si="3">N3/$N$2*100</f>
        <v>131.94444444444443</v>
      </c>
      <c r="P3" s="1">
        <v>24</v>
      </c>
      <c r="Q3" s="1">
        <v>18</v>
      </c>
      <c r="R3" s="1">
        <v>24</v>
      </c>
      <c r="S3" s="1">
        <f t="shared" ref="S3:S10" si="4">AVERAGE(P3:R3)</f>
        <v>22</v>
      </c>
      <c r="T3" s="1">
        <f t="shared" ref="T3:T10" si="5">S3/$S$2*100</f>
        <v>124.52830188679245</v>
      </c>
    </row>
    <row r="4" spans="1:20" x14ac:dyDescent="0.2">
      <c r="A4" s="1">
        <v>530</v>
      </c>
      <c r="B4" s="1" t="s">
        <v>3</v>
      </c>
      <c r="C4" s="1">
        <v>510</v>
      </c>
      <c r="E4" s="1" t="s">
        <v>5</v>
      </c>
      <c r="F4" s="1">
        <v>40</v>
      </c>
      <c r="G4" s="1">
        <v>45</v>
      </c>
      <c r="H4" s="1">
        <v>53</v>
      </c>
      <c r="I4" s="1">
        <f t="shared" si="0"/>
        <v>46</v>
      </c>
      <c r="J4" s="1">
        <f t="shared" si="1"/>
        <v>162.35294117647058</v>
      </c>
      <c r="K4" s="1">
        <v>18</v>
      </c>
      <c r="L4" s="1">
        <v>18</v>
      </c>
      <c r="M4" s="1">
        <v>18</v>
      </c>
      <c r="N4" s="1">
        <f t="shared" si="2"/>
        <v>18</v>
      </c>
      <c r="O4" s="1">
        <f t="shared" si="3"/>
        <v>75</v>
      </c>
      <c r="P4" s="1">
        <v>17</v>
      </c>
      <c r="Q4" s="1">
        <v>20</v>
      </c>
      <c r="R4" s="1">
        <v>19</v>
      </c>
      <c r="S4" s="1">
        <f t="shared" si="4"/>
        <v>18.666666666666668</v>
      </c>
      <c r="T4" s="1">
        <f t="shared" si="5"/>
        <v>105.66037735849056</v>
      </c>
    </row>
    <row r="5" spans="1:20" x14ac:dyDescent="0.2">
      <c r="E5" s="1">
        <v>470</v>
      </c>
      <c r="F5" s="1">
        <v>14</v>
      </c>
      <c r="G5" s="1">
        <v>12</v>
      </c>
      <c r="H5" s="1">
        <v>12</v>
      </c>
      <c r="I5" s="1">
        <f t="shared" si="0"/>
        <v>12.666666666666666</v>
      </c>
      <c r="J5" s="1">
        <f t="shared" si="1"/>
        <v>44.705882352941181</v>
      </c>
      <c r="K5" s="1">
        <v>17</v>
      </c>
      <c r="L5" s="1">
        <v>10</v>
      </c>
      <c r="M5" s="1">
        <v>14</v>
      </c>
      <c r="N5" s="1">
        <f t="shared" si="2"/>
        <v>13.666666666666666</v>
      </c>
      <c r="O5" s="1">
        <f t="shared" si="3"/>
        <v>56.944444444444443</v>
      </c>
      <c r="P5" s="1">
        <v>30</v>
      </c>
      <c r="Q5" s="1">
        <v>32</v>
      </c>
      <c r="R5" s="1">
        <v>30</v>
      </c>
      <c r="S5" s="1">
        <f t="shared" si="4"/>
        <v>30.666666666666668</v>
      </c>
      <c r="T5" s="1">
        <f t="shared" si="5"/>
        <v>173.58490566037736</v>
      </c>
    </row>
    <row r="6" spans="1:20" x14ac:dyDescent="0.2">
      <c r="A6" s="1" t="s">
        <v>11</v>
      </c>
      <c r="B6" s="1">
        <v>570</v>
      </c>
      <c r="C6" s="1">
        <v>530</v>
      </c>
      <c r="E6" s="1">
        <v>490</v>
      </c>
      <c r="F6" s="1">
        <v>25</v>
      </c>
      <c r="G6" s="1">
        <v>27</v>
      </c>
      <c r="H6" s="1">
        <v>23</v>
      </c>
      <c r="I6" s="1">
        <f t="shared" si="0"/>
        <v>25</v>
      </c>
      <c r="J6" s="1">
        <f t="shared" si="1"/>
        <v>88.235294117647072</v>
      </c>
      <c r="K6" s="1">
        <v>17</v>
      </c>
      <c r="L6" s="1">
        <v>17</v>
      </c>
      <c r="M6" s="1">
        <v>12</v>
      </c>
      <c r="N6" s="1">
        <f t="shared" si="2"/>
        <v>15.333333333333334</v>
      </c>
      <c r="O6" s="1">
        <f t="shared" si="3"/>
        <v>63.888888888888893</v>
      </c>
      <c r="P6" s="1">
        <v>9</v>
      </c>
      <c r="Q6" s="1">
        <v>9</v>
      </c>
      <c r="R6" s="1">
        <v>13</v>
      </c>
      <c r="S6" s="1">
        <f t="shared" si="4"/>
        <v>10.333333333333334</v>
      </c>
      <c r="T6" s="1">
        <f t="shared" si="5"/>
        <v>58.490566037735846</v>
      </c>
    </row>
    <row r="7" spans="1:20" x14ac:dyDescent="0.2">
      <c r="A7" s="1">
        <v>510</v>
      </c>
      <c r="B7" s="1">
        <v>490</v>
      </c>
      <c r="C7" s="1">
        <v>550</v>
      </c>
      <c r="E7" s="1">
        <v>510</v>
      </c>
      <c r="F7" s="1">
        <v>14</v>
      </c>
      <c r="G7" s="1">
        <v>15</v>
      </c>
      <c r="H7" s="1">
        <v>17</v>
      </c>
      <c r="I7" s="1">
        <f>AVERAGE(F7:H7)</f>
        <v>15.333333333333334</v>
      </c>
      <c r="J7" s="1">
        <f t="shared" si="1"/>
        <v>54.117647058823536</v>
      </c>
      <c r="K7" s="1">
        <v>16</v>
      </c>
      <c r="L7" s="1">
        <v>10</v>
      </c>
      <c r="M7" s="1">
        <v>15</v>
      </c>
      <c r="N7" s="1">
        <f t="shared" si="2"/>
        <v>13.666666666666666</v>
      </c>
      <c r="O7" s="1">
        <f t="shared" si="3"/>
        <v>56.944444444444443</v>
      </c>
      <c r="P7" s="1">
        <v>11</v>
      </c>
      <c r="Q7" s="1">
        <v>8</v>
      </c>
      <c r="R7" s="1">
        <v>10</v>
      </c>
      <c r="S7" s="1">
        <f t="shared" si="4"/>
        <v>9.6666666666666661</v>
      </c>
      <c r="T7" s="1">
        <f t="shared" si="5"/>
        <v>54.71698113207546</v>
      </c>
    </row>
    <row r="8" spans="1:20" x14ac:dyDescent="0.2">
      <c r="A8" s="1" t="s">
        <v>2</v>
      </c>
      <c r="B8" s="1">
        <v>470</v>
      </c>
      <c r="C8" s="1" t="s">
        <v>4</v>
      </c>
      <c r="E8" s="1">
        <v>530</v>
      </c>
      <c r="F8" s="1">
        <v>13</v>
      </c>
      <c r="G8" s="1">
        <v>16</v>
      </c>
      <c r="H8" s="1">
        <v>13</v>
      </c>
      <c r="I8" s="1">
        <f t="shared" si="0"/>
        <v>14</v>
      </c>
      <c r="J8" s="1">
        <f t="shared" si="1"/>
        <v>49.411764705882355</v>
      </c>
      <c r="K8" s="1">
        <v>17</v>
      </c>
      <c r="L8" s="1">
        <v>16</v>
      </c>
      <c r="M8" s="1">
        <v>19</v>
      </c>
      <c r="N8" s="1">
        <f t="shared" si="2"/>
        <v>17.333333333333332</v>
      </c>
      <c r="O8" s="1">
        <f t="shared" si="3"/>
        <v>72.222222222222214</v>
      </c>
      <c r="P8" s="1">
        <v>29</v>
      </c>
      <c r="Q8" s="1">
        <v>29</v>
      </c>
      <c r="R8" s="1">
        <v>33</v>
      </c>
      <c r="S8" s="1">
        <f t="shared" si="4"/>
        <v>30.333333333333332</v>
      </c>
      <c r="T8" s="1">
        <f t="shared" si="5"/>
        <v>171.69811320754715</v>
      </c>
    </row>
    <row r="9" spans="1:20" x14ac:dyDescent="0.2">
      <c r="E9" s="1">
        <v>550</v>
      </c>
      <c r="F9" s="1">
        <v>7</v>
      </c>
      <c r="G9" s="1">
        <v>8</v>
      </c>
      <c r="H9" s="1">
        <v>7</v>
      </c>
      <c r="I9" s="1">
        <f t="shared" si="0"/>
        <v>7.333333333333333</v>
      </c>
      <c r="J9" s="1">
        <f t="shared" si="1"/>
        <v>25.882352941176475</v>
      </c>
      <c r="K9" s="1">
        <v>11</v>
      </c>
      <c r="L9" s="1">
        <v>15</v>
      </c>
      <c r="M9" s="1">
        <v>12</v>
      </c>
      <c r="N9" s="1">
        <f t="shared" si="2"/>
        <v>12.666666666666666</v>
      </c>
      <c r="O9" s="1">
        <f t="shared" si="3"/>
        <v>52.777777777777779</v>
      </c>
      <c r="P9" s="1">
        <v>10</v>
      </c>
      <c r="Q9" s="1">
        <v>14</v>
      </c>
      <c r="R9" s="1">
        <v>13</v>
      </c>
      <c r="S9" s="1">
        <f t="shared" si="4"/>
        <v>12.333333333333334</v>
      </c>
      <c r="T9" s="1">
        <f t="shared" si="5"/>
        <v>69.811320754716974</v>
      </c>
    </row>
    <row r="10" spans="1:20" x14ac:dyDescent="0.2">
      <c r="A10" s="1" t="s">
        <v>12</v>
      </c>
      <c r="B10" s="1" t="s">
        <v>4</v>
      </c>
      <c r="C10" s="1" t="s">
        <v>7</v>
      </c>
      <c r="E10" s="1">
        <v>570</v>
      </c>
      <c r="F10" s="1">
        <v>14</v>
      </c>
      <c r="G10" s="1">
        <v>10</v>
      </c>
      <c r="H10" s="1">
        <v>10</v>
      </c>
      <c r="I10" s="1">
        <f t="shared" si="0"/>
        <v>11.333333333333334</v>
      </c>
      <c r="J10" s="1">
        <f t="shared" si="1"/>
        <v>40</v>
      </c>
      <c r="K10" s="1">
        <v>7</v>
      </c>
      <c r="L10" s="1">
        <v>10</v>
      </c>
      <c r="M10" s="1">
        <v>7</v>
      </c>
      <c r="N10" s="1">
        <f t="shared" si="2"/>
        <v>8</v>
      </c>
      <c r="O10" s="1">
        <f t="shared" si="3"/>
        <v>33.333333333333329</v>
      </c>
      <c r="P10" s="1">
        <v>13</v>
      </c>
      <c r="Q10" s="1">
        <v>15</v>
      </c>
      <c r="R10" s="1">
        <v>17</v>
      </c>
      <c r="S10" s="1">
        <f t="shared" si="4"/>
        <v>15</v>
      </c>
      <c r="T10" s="1">
        <f t="shared" si="5"/>
        <v>84.905660377358487</v>
      </c>
    </row>
    <row r="11" spans="1:20" x14ac:dyDescent="0.2">
      <c r="A11" s="1">
        <v>470</v>
      </c>
      <c r="B11" s="1">
        <v>490</v>
      </c>
      <c r="C11" s="1">
        <v>530</v>
      </c>
    </row>
    <row r="12" spans="1:20" x14ac:dyDescent="0.2">
      <c r="A12" s="1">
        <v>510</v>
      </c>
      <c r="B12" s="1">
        <v>570</v>
      </c>
      <c r="C12" s="1">
        <v>55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AJIS2-C2</vt:lpstr>
      <vt:lpstr>GTP-A6-Sy</vt:lpstr>
      <vt:lpstr>CS-161</vt:lpstr>
      <vt:lpstr>CCMP1633</vt:lpstr>
      <vt:lpstr>CCMP2466</vt:lpstr>
      <vt:lpstr>CCMP2556</vt:lpstr>
      <vt:lpstr>MJa-B6-Sy</vt:lpstr>
      <vt:lpstr>CS-156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HY</cp:lastModifiedBy>
  <dcterms:created xsi:type="dcterms:W3CDTF">2014-01-15T07:33:20Z</dcterms:created>
  <dcterms:modified xsi:type="dcterms:W3CDTF">2020-11-24T04:28:44Z</dcterms:modified>
</cp:coreProperties>
</file>